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89" uniqueCount="1335">
  <si>
    <t xml:space="preserve">Probe</t>
  </si>
  <si>
    <t xml:space="preserve">Symbol</t>
  </si>
  <si>
    <t xml:space="preserve">Description</t>
  </si>
  <si>
    <t xml:space="preserve">Function</t>
  </si>
  <si>
    <t xml:space="preserve">Chromosome</t>
  </si>
  <si>
    <t xml:space="preserve">Chromosome Location</t>
  </si>
  <si>
    <t xml:space="preserve">GenBank</t>
  </si>
  <si>
    <t xml:space="preserve">LocusLink</t>
  </si>
  <si>
    <t xml:space="preserve">UniGene</t>
  </si>
  <si>
    <t xml:space="preserve">Gene Ontology</t>
  </si>
  <si>
    <t xml:space="preserve">Pathway</t>
  </si>
  <si>
    <t xml:space="preserve">JPC1</t>
  </si>
  <si>
    <t xml:space="preserve">JPC1 call</t>
  </si>
  <si>
    <t xml:space="preserve">JPC2</t>
  </si>
  <si>
    <t xml:space="preserve">JPC2 call</t>
  </si>
  <si>
    <t xml:space="preserve">AdCre1</t>
  </si>
  <si>
    <t xml:space="preserve">AdCre1 call</t>
  </si>
  <si>
    <t xml:space="preserve">AdCre2</t>
  </si>
  <si>
    <t xml:space="preserve">AdCre2 call</t>
  </si>
  <si>
    <t xml:space="preserve">AdCre3</t>
  </si>
  <si>
    <t xml:space="preserve">AdCre3 call</t>
  </si>
  <si>
    <t xml:space="preserve">stat.value</t>
  </si>
  <si>
    <t xml:space="preserve">fold change</t>
  </si>
  <si>
    <t xml:space="preserve">97352_f_at</t>
  </si>
  <si>
    <t xml:space="preserve">Coxvib2</t>
  </si>
  <si>
    <t xml:space="preserve"> cytochrome c oxidase subunit VIb, testes-specific</t>
  </si>
  <si>
    <t xml:space="preserve">-306275, -306276</t>
  </si>
  <si>
    <t xml:space="preserve">AW123567</t>
  </si>
  <si>
    <t xml:space="preserve">Mm.29625</t>
  </si>
  <si>
    <t xml:space="preserve">P</t>
  </si>
  <si>
    <t xml:space="preserve">100927_at</t>
  </si>
  <si>
    <t xml:space="preserve">Pltp</t>
  </si>
  <si>
    <t xml:space="preserve"> phospholipid transfer protein</t>
  </si>
  <si>
    <t xml:space="preserve">U28960</t>
  </si>
  <si>
    <t xml:space="preserve">Mm.6105</t>
  </si>
  <si>
    <t xml:space="preserve">GO:0008289: lipid binding, GO:0006869: lipid transport, GO:0005615: extracellular space</t>
  </si>
  <si>
    <t xml:space="preserve">97909_at</t>
  </si>
  <si>
    <t xml:space="preserve">Stmn1</t>
  </si>
  <si>
    <t xml:space="preserve"> stathmin 1</t>
  </si>
  <si>
    <t xml:space="preserve">AI838080</t>
  </si>
  <si>
    <t xml:space="preserve">Mm.271947</t>
  </si>
  <si>
    <t xml:space="preserve">GO:0007242: intracellular signaling cascade</t>
  </si>
  <si>
    <t xml:space="preserve">160203_at</t>
  </si>
  <si>
    <t xml:space="preserve">5330419I01Rik</t>
  </si>
  <si>
    <t xml:space="preserve"> RIKEN cDNA 5330419I01 gene</t>
  </si>
  <si>
    <t xml:space="preserve">AA840409</t>
  </si>
  <si>
    <t xml:space="preserve">Mm.2871</t>
  </si>
  <si>
    <t xml:space="preserve">160496_s_at</t>
  </si>
  <si>
    <t xml:space="preserve">Mcm3</t>
  </si>
  <si>
    <t xml:space="preserve"> minichromosome maintenance deficient 3 (S. cerevisiae)</t>
  </si>
  <si>
    <t xml:space="preserve">AA929330</t>
  </si>
  <si>
    <t xml:space="preserve">Mm.4502</t>
  </si>
  <si>
    <t xml:space="preserve">GO:0008094: DNA dependent ATPase activity, GO:0000166: nucleotide binding, GO:0005524: ATP binding, GO:0003677: DNA binding, GO:0007049: cell cycle, GO:0006260: DNA replication, GO:0006270: DNA replication initiation, GO:0006355: regulation of transcription, DNA-dependent, GO:0005634: nucleus</t>
  </si>
  <si>
    <t xml:space="preserve">104322_at</t>
  </si>
  <si>
    <t xml:space="preserve">Ckap2</t>
  </si>
  <si>
    <t xml:space="preserve"> cytoskeleton associated protein 2</t>
  </si>
  <si>
    <t xml:space="preserve">AI121796</t>
  </si>
  <si>
    <t xml:space="preserve">Mm.22448</t>
  </si>
  <si>
    <t xml:space="preserve">GO:0005554: molecular_function unknown, GO:0000004: biological_process unknown, GO:0008372: cellular_component unknown</t>
  </si>
  <si>
    <t xml:space="preserve">92662_g_at</t>
  </si>
  <si>
    <t xml:space="preserve">Ptprv</t>
  </si>
  <si>
    <t xml:space="preserve"> protein tyrosine phosphatase, receptor type, V</t>
  </si>
  <si>
    <t xml:space="preserve">U36488</t>
  </si>
  <si>
    <t xml:space="preserve">Mm.4450</t>
  </si>
  <si>
    <t xml:space="preserve">GO:0004721: phosphoprotein phosphatase activity, GO:0004725: protein-tyrosine-phosphatase activity, GO:0006470: protein amino acid dephosphorylation, GO:0016021: integral to membrane, GO:0005615: extracellular space, GO:0016787: hydrolase activity</t>
  </si>
  <si>
    <t xml:space="preserve">161000_i_at</t>
  </si>
  <si>
    <t xml:space="preserve">Nusap1</t>
  </si>
  <si>
    <t xml:space="preserve"> nucleolar and spindle associated protein 1</t>
  </si>
  <si>
    <t xml:space="preserve">AA275196</t>
  </si>
  <si>
    <t xml:space="preserve">Mm.290015</t>
  </si>
  <si>
    <t xml:space="preserve">GO:0008017: microtubule binding, GO:0007076: mitotic chromosome condensation, GO:0000070: mitotic chromosome segregation, GO:0005730: nucleolus, GO:0005876: spindle microtubule, GO:0000281: cytokinesis after mitosis, GO:0040001: mitotic spindle positioning and orientation, GO:0045840: positive regulation of mitosis</t>
  </si>
  <si>
    <t xml:space="preserve">104476_at</t>
  </si>
  <si>
    <t xml:space="preserve">Rbl1</t>
  </si>
  <si>
    <t xml:space="preserve"> retinoblastoma-like 1 (p107)</t>
  </si>
  <si>
    <t xml:space="preserve">U27177</t>
  </si>
  <si>
    <t xml:space="preserve">Mm.244671</t>
  </si>
  <si>
    <t xml:space="preserve">GO:0005515: protein binding, GO:0007049: cell cycle, GO:0006355: regulation of transcription, DNA-dependent, GO:0005667: transcription factor complex, GO:0005634: nucleus, GO:0045786: negative regulation of cell cycle</t>
  </si>
  <si>
    <t xml:space="preserve">96710_at</t>
  </si>
  <si>
    <t xml:space="preserve">H2av</t>
  </si>
  <si>
    <t xml:space="preserve"> H2A histone family, member V</t>
  </si>
  <si>
    <t xml:space="preserve">AI854262</t>
  </si>
  <si>
    <t xml:space="preserve">Mm.27624</t>
  </si>
  <si>
    <t xml:space="preserve">GO:0003677: DNA binding, GO:0006334: nucleosome assembly, GO:0007001: chromosome organization and biogenesis (sensu Eukarya), GO:0005694: chromosome, GO:0005634: nucleus, GO:0000786: nucleosome</t>
  </si>
  <si>
    <t xml:space="preserve">100062_at</t>
  </si>
  <si>
    <t xml:space="preserve">X62154</t>
  </si>
  <si>
    <t xml:space="preserve">102354_at</t>
  </si>
  <si>
    <t xml:space="preserve">Tcf19</t>
  </si>
  <si>
    <t xml:space="preserve"> transcription factor 19</t>
  </si>
  <si>
    <t xml:space="preserve">unknown</t>
  </si>
  <si>
    <t xml:space="preserve">AI049398</t>
  </si>
  <si>
    <t xml:space="preserve">Mm.11434</t>
  </si>
  <si>
    <t xml:space="preserve">GO:0003700: transcription factor activity, GO:0006355: regulation of transcription, DNA-dependent, GO:0005667: transcription factor complex</t>
  </si>
  <si>
    <t xml:space="preserve">92661_at</t>
  </si>
  <si>
    <t xml:space="preserve">99366_at</t>
  </si>
  <si>
    <t xml:space="preserve">E030024M05Rik</t>
  </si>
  <si>
    <t xml:space="preserve"> RIKEN cDNA E030024M05 gene</t>
  </si>
  <si>
    <t xml:space="preserve">AI553536</t>
  </si>
  <si>
    <t xml:space="preserve">Mm.5675</t>
  </si>
  <si>
    <t xml:space="preserve">94061_at</t>
  </si>
  <si>
    <t xml:space="preserve">Crip1</t>
  </si>
  <si>
    <t xml:space="preserve"> cysteine-rich protein 1 (intestinal)</t>
  </si>
  <si>
    <t xml:space="preserve">M13018</t>
  </si>
  <si>
    <t xml:space="preserve">Mm.272368</t>
  </si>
  <si>
    <t xml:space="preserve">GO:0008270: zinc ion binding</t>
  </si>
  <si>
    <t xml:space="preserve">101676_at</t>
  </si>
  <si>
    <t xml:space="preserve">Gpx3</t>
  </si>
  <si>
    <t xml:space="preserve"> glutathione peroxidase 3</t>
  </si>
  <si>
    <t xml:space="preserve">U13705</t>
  </si>
  <si>
    <t xml:space="preserve">Mm.200916</t>
  </si>
  <si>
    <t xml:space="preserve">GO:0004601: peroxidase activity, GO:0004602: glutathione peroxidase activity, GO:0006979: response to oxidative stress, GO:0005615: extracellular space, GO:0016491: oxidoreductase activity</t>
  </si>
  <si>
    <t xml:space="preserve">00480: Glutathione metabolism</t>
  </si>
  <si>
    <t xml:space="preserve">93503_at</t>
  </si>
  <si>
    <t xml:space="preserve">Sfrp2</t>
  </si>
  <si>
    <t xml:space="preserve"> secreted frizzled-related sequence protein 2</t>
  </si>
  <si>
    <t xml:space="preserve">U88567</t>
  </si>
  <si>
    <t xml:space="preserve">Mm.19155</t>
  </si>
  <si>
    <t xml:space="preserve">GO:0004888: transmembrane receptor activity, GO:0007275: development, GO:0016020: membrane, GO:0005615: extracellular space</t>
  </si>
  <si>
    <t xml:space="preserve">101065_at</t>
  </si>
  <si>
    <t xml:space="preserve">Pcna</t>
  </si>
  <si>
    <t xml:space="preserve"> proliferating cell nuclear antigen</t>
  </si>
  <si>
    <t xml:space="preserve">X57800</t>
  </si>
  <si>
    <t xml:space="preserve">Mm.7141</t>
  </si>
  <si>
    <t xml:space="preserve">GO:0005515: protein binding, GO:0003677: DNA binding, GO:0006275: regulation of DNA replication, GO:0006260: DNA replication, GO:0005660: delta-DNA polymerase cofactor complex, GO:0005634: nucleus, GO:0005657: replication fork, GO:0030337: DNA polymerase processivity factor activity, GO:0000307: cyclin-dependent protein kinase holoenzyme complex</t>
  </si>
  <si>
    <t xml:space="preserve">101445_at</t>
  </si>
  <si>
    <t xml:space="preserve">Dnmt1</t>
  </si>
  <si>
    <t xml:space="preserve"> DNA methyltransferase (cytosine-5) 1</t>
  </si>
  <si>
    <t xml:space="preserve">AF036008</t>
  </si>
  <si>
    <t xml:space="preserve">Mm.128580</t>
  </si>
  <si>
    <t xml:space="preserve">GO:0008168: methyltransferase activity, GO:0003886: DNA (cytosine-5-)-methyltransferase activity, GO:0003824: catalytic activity, GO:0008270: zinc ion binding, GO:0003677: DNA binding, GO:0006306: DNA methylation, GO:0006355: regulation of transcription, DNA-dependent, GO:0005634: nucleus, GO:0016740: transferase activity</t>
  </si>
  <si>
    <t xml:space="preserve">00271: Methionine metabolism</t>
  </si>
  <si>
    <t xml:space="preserve">96785_at</t>
  </si>
  <si>
    <t xml:space="preserve">H2-Ke2</t>
  </si>
  <si>
    <t xml:space="preserve"> H2-K region expressed gene 2</t>
  </si>
  <si>
    <t xml:space="preserve">AF110520</t>
  </si>
  <si>
    <t xml:space="preserve">Mm.2948</t>
  </si>
  <si>
    <t xml:space="preserve">GO:0003754: chaperone activity, GO:0005634: nucleus</t>
  </si>
  <si>
    <t xml:space="preserve">94024_at</t>
  </si>
  <si>
    <t xml:space="preserve">Ris2</t>
  </si>
  <si>
    <t xml:space="preserve"> retroviral integration site 2</t>
  </si>
  <si>
    <t xml:space="preserve">AA671429</t>
  </si>
  <si>
    <t xml:space="preserve">Mm.21873</t>
  </si>
  <si>
    <t xml:space="preserve">GO:0005634: nucleus, GO:0007090: regulation of S phase of mitotic cell cycle</t>
  </si>
  <si>
    <t xml:space="preserve">96752_at</t>
  </si>
  <si>
    <t xml:space="preserve">Icam1</t>
  </si>
  <si>
    <t xml:space="preserve"> intercellular adhesion molecule</t>
  </si>
  <si>
    <t xml:space="preserve">M90551</t>
  </si>
  <si>
    <t xml:space="preserve">Mm.297292</t>
  </si>
  <si>
    <t xml:space="preserve">GO:0006952: defense response, GO:0007155: cell adhesion, GO:0016020: membrane, GO:0016021: integral to membrane, GO:0005886: plasma membrane, GO:0016337: cell-cell adhesion</t>
  </si>
  <si>
    <t xml:space="preserve">93356_at</t>
  </si>
  <si>
    <t xml:space="preserve">Mcm7</t>
  </si>
  <si>
    <t xml:space="preserve"> minichromosome maintenance deficient 7 (S. cerevisiae)</t>
  </si>
  <si>
    <t xml:space="preserve">D26091</t>
  </si>
  <si>
    <t xml:space="preserve">Mm.241714</t>
  </si>
  <si>
    <t xml:space="preserve">104527_at</t>
  </si>
  <si>
    <t xml:space="preserve">Rad51</t>
  </si>
  <si>
    <t xml:space="preserve"> RAD51 homolog (S. cerevisiae)</t>
  </si>
  <si>
    <t xml:space="preserve">D13803</t>
  </si>
  <si>
    <t xml:space="preserve">Mm.231</t>
  </si>
  <si>
    <t xml:space="preserve">GO:0008094: DNA dependent ATPase activity, GO:0003684: damaged DNA binding, GO:0000166: nucleotide binding, GO:0005524: ATP binding, GO:0005515: protein binding, GO:0003677: DNA binding, GO:0007126: meiosis, GO:0006281: DNA repair, GO:0006310: DNA recombination, GO:0005622: intracellular, GO:0005634: nucleus, GO:0000793: condensed chromosome</t>
  </si>
  <si>
    <t xml:space="preserve">98108_at</t>
  </si>
  <si>
    <t xml:space="preserve">Crabp1</t>
  </si>
  <si>
    <t xml:space="preserve"> cellular retinoic acid binding protein I</t>
  </si>
  <si>
    <t xml:space="preserve">X15789</t>
  </si>
  <si>
    <t xml:space="preserve">Mm.34797</t>
  </si>
  <si>
    <t xml:space="preserve">GO:0005501: retinoid binding, GO:0008289: lipid binding, GO:0005488: binding, GO:0005215: transporter activity, GO:0006810: transport</t>
  </si>
  <si>
    <t xml:space="preserve">95032_at</t>
  </si>
  <si>
    <t xml:space="preserve">Prc1</t>
  </si>
  <si>
    <t xml:space="preserve"> protein regulator of cytokinesis 1</t>
  </si>
  <si>
    <t xml:space="preserve">AA856349</t>
  </si>
  <si>
    <t xml:space="preserve">Mm.227274</t>
  </si>
  <si>
    <t xml:space="preserve">GO:0005819: spindle, GO:0000910: cytokinesis</t>
  </si>
  <si>
    <t xml:space="preserve">97529_at</t>
  </si>
  <si>
    <t xml:space="preserve">Anxa8</t>
  </si>
  <si>
    <t xml:space="preserve"> annexin A8</t>
  </si>
  <si>
    <t xml:space="preserve">AJ002390</t>
  </si>
  <si>
    <t xml:space="preserve">Mm.3267</t>
  </si>
  <si>
    <t xml:space="preserve">GO:0005544: calcium-dependent phospholipid binding, GO:0005509: calcium ion binding, GO:0007596: blood coagulation</t>
  </si>
  <si>
    <t xml:space="preserve">103035_at</t>
  </si>
  <si>
    <t xml:space="preserve">Tap1</t>
  </si>
  <si>
    <t xml:space="preserve"> transporter 1, ATP-binding cassette, sub-family B (MDR/TAP)</t>
  </si>
  <si>
    <t xml:space="preserve">U60020</t>
  </si>
  <si>
    <t xml:space="preserve">Mm.207996</t>
  </si>
  <si>
    <t xml:space="preserve">GO:0000166: nucleotide binding, GO:0005524: ATP binding, GO:0004009: ATP-binding cassette (ABC) transporter activity, GO:0006810: transport, GO:0006952: defense response, GO:0006955: immune response, GO:0016020: membrane, GO:0016021: integral to membrane, GO:0005887: integral to plasma membrane, GO:0005615: extracellular space, GO:0006857: oligopeptide transport, GO:0015198: oligopeptide transporter activity</t>
  </si>
  <si>
    <t xml:space="preserve">98982_at</t>
  </si>
  <si>
    <t xml:space="preserve">Tmpo</t>
  </si>
  <si>
    <t xml:space="preserve"> thymopoietin</t>
  </si>
  <si>
    <t xml:space="preserve">AW046443</t>
  </si>
  <si>
    <t xml:space="preserve">Mm.159684</t>
  </si>
  <si>
    <t xml:space="preserve">GO:0005179: hormone activity, GO:0005515: protein binding, GO:0005635: nuclear membrane, GO:0016021: integral to membrane, GO:0005634: nucleus, GO:0045449: regulation of transcription</t>
  </si>
  <si>
    <t xml:space="preserve">92180_at</t>
  </si>
  <si>
    <t xml:space="preserve">H1fx</t>
  </si>
  <si>
    <t xml:space="preserve"> H1 histone family, member X</t>
  </si>
  <si>
    <t xml:space="preserve">AI851599</t>
  </si>
  <si>
    <t xml:space="preserve">Mm.33796</t>
  </si>
  <si>
    <t xml:space="preserve">97411_at</t>
  </si>
  <si>
    <t xml:space="preserve">Ect2</t>
  </si>
  <si>
    <t xml:space="preserve"> ect2 oncogene</t>
  </si>
  <si>
    <t xml:space="preserve">L11316</t>
  </si>
  <si>
    <t xml:space="preserve">Mm.261453</t>
  </si>
  <si>
    <t xml:space="preserve">GO:0005085: guanyl-nucleotide exchange factor activity, GO:0008151: cell growth and/or maintenance, GO:0007242: intracellular signaling cascade, GO:0000074: regulation of cell cycle, GO:0005622: intracellular</t>
  </si>
  <si>
    <t xml:space="preserve">98071_f_at</t>
  </si>
  <si>
    <t xml:space="preserve">Dck</t>
  </si>
  <si>
    <t xml:space="preserve"> deoxycytidine kinase</t>
  </si>
  <si>
    <t xml:space="preserve">X77731</t>
  </si>
  <si>
    <t xml:space="preserve">Mm.3446</t>
  </si>
  <si>
    <t xml:space="preserve">GO:0004137: deoxycytidine kinase activity, GO:0005524: ATP binding, GO:0006139: nucleobase, nucleoside, nucleotide and nucleic acid metabolism, GO:0005634: nucleus, GO:0016301: kinase activity, GO:0016740: transferase activity, GO:0016773: phosphotransferase activity, alcohol group as acceptor</t>
  </si>
  <si>
    <t xml:space="preserve">00230: Purine metabolism, 00240: Pyrimidine metabolism</t>
  </si>
  <si>
    <t xml:space="preserve">97828_at</t>
  </si>
  <si>
    <t xml:space="preserve">Siva</t>
  </si>
  <si>
    <t xml:space="preserve"> Cd27 binding protein (Hindu God of destruction)</t>
  </si>
  <si>
    <t xml:space="preserve">AF033115</t>
  </si>
  <si>
    <t xml:space="preserve">Mm.289812</t>
  </si>
  <si>
    <t xml:space="preserve">GO:0005515: protein binding, GO:0006917: induction of apoptosis, GO:0006915: apoptosis</t>
  </si>
  <si>
    <t xml:space="preserve">99073_at</t>
  </si>
  <si>
    <t xml:space="preserve">Ccnf</t>
  </si>
  <si>
    <t xml:space="preserve"> cyclin F</t>
  </si>
  <si>
    <t xml:space="preserve">Z47766</t>
  </si>
  <si>
    <t xml:space="preserve">Mm.77695</t>
  </si>
  <si>
    <t xml:space="preserve">GO:0007049: cell cycle, GO:0007067: mitosis, GO:0000074: regulation of cell cycle, GO:0005634: nucleus, GO:0016538: cyclin-dependent protein kinase regulator activity, GO:0000910: cytokinesis</t>
  </si>
  <si>
    <t xml:space="preserve">160234_at</t>
  </si>
  <si>
    <t xml:space="preserve">Usp1</t>
  </si>
  <si>
    <t xml:space="preserve"> ubiquitin specific protease 1</t>
  </si>
  <si>
    <t xml:space="preserve">AI848382</t>
  </si>
  <si>
    <t xml:space="preserve">Mm.280656</t>
  </si>
  <si>
    <t xml:space="preserve">GO:0008233: peptidase activity</t>
  </si>
  <si>
    <t xml:space="preserve">100156_at</t>
  </si>
  <si>
    <t xml:space="preserve">Mcm5</t>
  </si>
  <si>
    <t xml:space="preserve"> minichromosome maintenance deficient 5, cell division cycle 46 (S. cerevisiae)</t>
  </si>
  <si>
    <t xml:space="preserve">D26090</t>
  </si>
  <si>
    <t xml:space="preserve">Mm.5048</t>
  </si>
  <si>
    <t xml:space="preserve">GO:0008094: DNA dependent ATPase activity, GO:0005524: ATP binding, GO:0003677: DNA binding, GO:0006260: DNA replication, GO:0006270: DNA replication initiation, GO:0006355: regulation of transcription, DNA-dependent, GO:0005634: nucleus</t>
  </si>
  <si>
    <t xml:space="preserve">99149_at</t>
  </si>
  <si>
    <t xml:space="preserve">2310035M22Rik</t>
  </si>
  <si>
    <t xml:space="preserve"> RIKEN cDNA 2310035M22 gene</t>
  </si>
  <si>
    <t xml:space="preserve">AI851230</t>
  </si>
  <si>
    <t xml:space="preserve">Mm.176695</t>
  </si>
  <si>
    <t xml:space="preserve">93028_at</t>
  </si>
  <si>
    <t xml:space="preserve">H19</t>
  </si>
  <si>
    <t xml:space="preserve"> H19 fetal liver mRNA</t>
  </si>
  <si>
    <t xml:space="preserve">X58196</t>
  </si>
  <si>
    <t xml:space="preserve">Mm.14802</t>
  </si>
  <si>
    <t xml:space="preserve">GO:0005844: polysome, GO:0005737: cytoplasm</t>
  </si>
  <si>
    <t xml:space="preserve">94294_at</t>
  </si>
  <si>
    <t xml:space="preserve">Ccnb2</t>
  </si>
  <si>
    <t xml:space="preserve"> cyclin B2</t>
  </si>
  <si>
    <t xml:space="preserve">X66032</t>
  </si>
  <si>
    <t xml:space="preserve">Mm.22592</t>
  </si>
  <si>
    <t xml:space="preserve">99917_at</t>
  </si>
  <si>
    <t xml:space="preserve">Ezh2</t>
  </si>
  <si>
    <t xml:space="preserve"> enhancer of zeste homolog 2 (Drosophila)</t>
  </si>
  <si>
    <t xml:space="preserve">U52951</t>
  </si>
  <si>
    <t xml:space="preserve">Mm.246688</t>
  </si>
  <si>
    <t xml:space="preserve">GO:0005515: protein binding, GO:0003677: DNA binding, GO:0006355: regulation of transcription, DNA-dependent, GO:0005634: nucleus, GO:0016571: histone methylation, GO:0042054: histone methyltransferase activity, GO:0045120: pronucleus</t>
  </si>
  <si>
    <t xml:space="preserve">99578_at</t>
  </si>
  <si>
    <t xml:space="preserve">Top2a</t>
  </si>
  <si>
    <t xml:space="preserve"> topoisomerase (DNA) II alpha</t>
  </si>
  <si>
    <t xml:space="preserve">U01915</t>
  </si>
  <si>
    <t xml:space="preserve">Mm.316976</t>
  </si>
  <si>
    <t xml:space="preserve">GO:0003918: DNA topoisomerase (ATP-hydrolyzing) activity, GO:0003916: DNA topoisomerase activity, GO:0005524: ATP binding, GO:0003677: DNA binding, GO:0007059: chromosome segregation, GO:0006259: DNA metabolism, GO:0005730: nucleolus, GO:0005634: nucleus, GO:0006265: DNA topological change, GO:0016853: isomerase activity, GO:0030261: chromosome condensation, GO:0040016: embryonic cleavage, GO:0000793: condensed chromosome</t>
  </si>
  <si>
    <t xml:space="preserve">101589_at</t>
  </si>
  <si>
    <t xml:space="preserve">Hmgn2</t>
  </si>
  <si>
    <t xml:space="preserve"> high mobility group nucleosomal binding domain 2</t>
  </si>
  <si>
    <t xml:space="preserve">X12944</t>
  </si>
  <si>
    <t xml:space="preserve">Mm.300123</t>
  </si>
  <si>
    <t xml:space="preserve">GO:0003677: DNA binding, GO:0006323: DNA packaging, GO:0005634: nucleus, GO:0000785: chromatin</t>
  </si>
  <si>
    <t xml:space="preserve">102001_at</t>
  </si>
  <si>
    <t xml:space="preserve">Rrm2</t>
  </si>
  <si>
    <t xml:space="preserve"> ribonucleotide reductase M2</t>
  </si>
  <si>
    <t xml:space="preserve">M14223</t>
  </si>
  <si>
    <t xml:space="preserve">Mm.99</t>
  </si>
  <si>
    <t xml:space="preserve">GO:0004748: ribonucleoside-diphosphate reductase activity, GO:0005515: protein binding, GO:0006260: DNA replication, GO:0009186: deoxyribonucleoside diphosphate metabolism, GO:0016491: oxidoreductase activity, GO:0005971: ribonucleoside-diphosphate reductase complex, GO:0009262: deoxyribonucleotide metabolism</t>
  </si>
  <si>
    <t xml:space="preserve">98067_at</t>
  </si>
  <si>
    <t xml:space="preserve">Cdkn1a</t>
  </si>
  <si>
    <t xml:space="preserve"> cyclin-dependent kinase inhibitor 1A (P21)</t>
  </si>
  <si>
    <t xml:space="preserve">U09507</t>
  </si>
  <si>
    <t xml:space="preserve">Mm.195663</t>
  </si>
  <si>
    <t xml:space="preserve">GO:0004861: cyclin-dependent protein kinase inhibitor activity, GO:0004860: protein kinase inhibitor activity, GO:0005515: protein binding, GO:0007050: cell cycle arrest, GO:0007049: cell cycle, GO:0000074: regulation of cell cycle, GO:0005634: nucleus, GO:0016301: kinase activity, GO:0030332: cyclin binding, GO:0045736: negative regulation of CDK activity, GO:0000307: cyclin-dependent protein kinase holoenzyme complex, GO:0030890: positive regulation of B-cell proliferation</t>
  </si>
  <si>
    <t xml:space="preserve">92686_at</t>
  </si>
  <si>
    <t xml:space="preserve">Slc27a3</t>
  </si>
  <si>
    <t xml:space="preserve"> solute carrier family 27 (fatty acid transporter), member 3</t>
  </si>
  <si>
    <t xml:space="preserve">AF072758</t>
  </si>
  <si>
    <t xml:space="preserve">Mm.45519</t>
  </si>
  <si>
    <t xml:space="preserve">GO:0003824: catalytic activity, GO:0006869: lipid transport, GO:0006810: transport, GO:0008152: metabolism, GO:0016021: integral to membrane</t>
  </si>
  <si>
    <t xml:space="preserve">A</t>
  </si>
  <si>
    <t xml:space="preserve">96784_at</t>
  </si>
  <si>
    <t xml:space="preserve">Anln</t>
  </si>
  <si>
    <t xml:space="preserve">anillin, actin binding protein (scraps homolog, Drosophila)</t>
  </si>
  <si>
    <t xml:space="preserve">AW123269</t>
  </si>
  <si>
    <t xml:space="preserve">96319_at</t>
  </si>
  <si>
    <t xml:space="preserve">Cdc20</t>
  </si>
  <si>
    <t xml:space="preserve"> cell division cycle 20 homolog (S. cerevisiae)</t>
  </si>
  <si>
    <t xml:space="preserve">AW061324</t>
  </si>
  <si>
    <t xml:space="preserve">Mm.289747</t>
  </si>
  <si>
    <t xml:space="preserve">GO:0007049: cell cycle, GO:0007067: mitosis, GO:0000910: cytokinesis</t>
  </si>
  <si>
    <t xml:space="preserve">160862_at</t>
  </si>
  <si>
    <t xml:space="preserve">Ptp4a3</t>
  </si>
  <si>
    <t xml:space="preserve"> protein tyrosine phosphatase 4a3</t>
  </si>
  <si>
    <t xml:space="preserve">AF035645</t>
  </si>
  <si>
    <t xml:space="preserve">Mm.153891</t>
  </si>
  <si>
    <t xml:space="preserve">GO:0008138: protein tyrosine/serine/threonine phosphatase activity, GO:0004721: phosphoprotein phosphatase activity, GO:0004725: protein-tyrosine-phosphatase activity, GO:0006470: protein amino acid dephosphorylation</t>
  </si>
  <si>
    <t xml:space="preserve">97421_at</t>
  </si>
  <si>
    <t xml:space="preserve">Smc2l1</t>
  </si>
  <si>
    <t xml:space="preserve"> SMC2 structural maintenance of chromosomes 2-like 1 (yeast)</t>
  </si>
  <si>
    <t xml:space="preserve">U42385</t>
  </si>
  <si>
    <t xml:space="preserve">Mm.2999</t>
  </si>
  <si>
    <t xml:space="preserve">GO:0005524: ATP binding, GO:0004009: ATP-binding cassette (ABC) transporter activity, GO:0007076: mitotic chromosome condensation, GO:0007059: chromosome segregation, GO:0006810: transport, GO:0007049: cell cycle, GO:0007067: mitosis, GO:0016020: membrane, GO:0005634: nucleus</t>
  </si>
  <si>
    <t xml:space="preserve">92782_at</t>
  </si>
  <si>
    <t xml:space="preserve">U39074</t>
  </si>
  <si>
    <t xml:space="preserve">93041_at</t>
  </si>
  <si>
    <t xml:space="preserve">Mcm4</t>
  </si>
  <si>
    <t xml:space="preserve"> minichromosome maintenance deficient 4 homolog (S. cerevisiae)</t>
  </si>
  <si>
    <t xml:space="preserve">D26089</t>
  </si>
  <si>
    <t xml:space="preserve">Mm.1500</t>
  </si>
  <si>
    <t xml:space="preserve">GO:0008094: DNA dependent ATPase activity, GO:0000166: nucleotide binding, GO:0005524: ATP binding, GO:0003677: DNA binding, GO:0006260: DNA replication, GO:0006270: DNA replication initiation, GO:0006355: regulation of transcription, DNA-dependent, GO:0005634: nucleus</t>
  </si>
  <si>
    <t xml:space="preserve">160159_at</t>
  </si>
  <si>
    <t xml:space="preserve">Ccnb1</t>
  </si>
  <si>
    <t xml:space="preserve"> cyclin B1</t>
  </si>
  <si>
    <t xml:space="preserve">X64713</t>
  </si>
  <si>
    <t xml:space="preserve">Mm.307595</t>
  </si>
  <si>
    <t xml:space="preserve">GO:0005515: protein binding, GO:0007049: cell cycle, GO:0007067: mitosis, GO:0006468: protein amino acid phosphorylation, GO:0000074: regulation of cell cycle, GO:0005634: nucleus, GO:0016301: kinase activity, GO:0016538: cyclin-dependent protein kinase regulator activity, GO:0000910: cytokinesis</t>
  </si>
  <si>
    <t xml:space="preserve">103071_at</t>
  </si>
  <si>
    <t xml:space="preserve">Topbp  12810429C13Rik</t>
  </si>
  <si>
    <t xml:space="preserve"> RIKEN cDNA 2810429C13 gene</t>
  </si>
  <si>
    <t xml:space="preserve">AI843655</t>
  </si>
  <si>
    <t xml:space="preserve">Mm.261025</t>
  </si>
  <si>
    <t xml:space="preserve">GO:0016853: isomerase activity</t>
  </si>
  <si>
    <t xml:space="preserve">98441_at</t>
  </si>
  <si>
    <t xml:space="preserve">Fmr1</t>
  </si>
  <si>
    <t xml:space="preserve"> fragile X mental retardation syndrome 1 homolog</t>
  </si>
  <si>
    <t xml:space="preserve">X</t>
  </si>
  <si>
    <t xml:space="preserve">L23971</t>
  </si>
  <si>
    <t xml:space="preserve">Mm.3451</t>
  </si>
  <si>
    <t xml:space="preserve">GO:0003676: nucleic acid binding, GO:0003723: RNA binding, GO:0007417: central nervous system development, GO:0005634: nucleus</t>
  </si>
  <si>
    <t xml:space="preserve">97825_at</t>
  </si>
  <si>
    <t xml:space="preserve">Perp</t>
  </si>
  <si>
    <t xml:space="preserve"> PERP, TP53 apoptosis effector</t>
  </si>
  <si>
    <t xml:space="preserve">AI854029</t>
  </si>
  <si>
    <t xml:space="preserve">Mm.28209</t>
  </si>
  <si>
    <t xml:space="preserve">GO:0006917: induction of apoptosis, GO:0005794: Golgi apparatus, GO:0005739: mitochondrion, GO:0016021: integral to membrane, GO:0005887: integral to plasma membrane, GO:0005615: extracellular space</t>
  </si>
  <si>
    <t xml:space="preserve">101906_at</t>
  </si>
  <si>
    <t xml:space="preserve">Smc4l1</t>
  </si>
  <si>
    <t xml:space="preserve"> SMC4 structural maintenance of chromosomes 4-like 1 (yeast)</t>
  </si>
  <si>
    <t xml:space="preserve">AA032310</t>
  </si>
  <si>
    <t xml:space="preserve">Mm.206841</t>
  </si>
  <si>
    <t xml:space="preserve">160648_at</t>
  </si>
  <si>
    <t xml:space="preserve">Fignl1</t>
  </si>
  <si>
    <t xml:space="preserve"> fidgetin-like 1</t>
  </si>
  <si>
    <t xml:space="preserve">AI047076</t>
  </si>
  <si>
    <t xml:space="preserve">Mm.269080</t>
  </si>
  <si>
    <t xml:space="preserve">GO:0000166: nucleotide binding, GO:0005524: ATP binding</t>
  </si>
  <si>
    <t xml:space="preserve">96195_at</t>
  </si>
  <si>
    <t xml:space="preserve">Efs</t>
  </si>
  <si>
    <t xml:space="preserve"> embryonal Fyn-associated substrate</t>
  </si>
  <si>
    <t xml:space="preserve">U57686</t>
  </si>
  <si>
    <t xml:space="preserve">Mm.236438</t>
  </si>
  <si>
    <t xml:space="preserve">GO:0007155: cell adhesion, GO:0017124: SH3-domain binding</t>
  </si>
  <si>
    <t xml:space="preserve">160286_at</t>
  </si>
  <si>
    <t xml:space="preserve">Dek</t>
  </si>
  <si>
    <t xml:space="preserve">AA733594</t>
  </si>
  <si>
    <t xml:space="preserve">104374_at</t>
  </si>
  <si>
    <t xml:space="preserve">Serpina3n</t>
  </si>
  <si>
    <t xml:space="preserve"> serine (or cysteine) proteinase inhibitor, clade A, member 3N</t>
  </si>
  <si>
    <t xml:space="preserve">M64086</t>
  </si>
  <si>
    <t xml:space="preserve">Mm.22650</t>
  </si>
  <si>
    <t xml:space="preserve">GO:0004867: serine-type endopeptidase inhibitor activity, GO:0008233: peptidase activity, GO:0004866: endopeptidase inhibitor activity, GO:0000004: biological_process unknown, GO:0005615: extracellular space</t>
  </si>
  <si>
    <t xml:space="preserve">05010: Alzheimer's disease</t>
  </si>
  <si>
    <t xml:space="preserve">95427_at</t>
  </si>
  <si>
    <t xml:space="preserve">Rpa1</t>
  </si>
  <si>
    <t xml:space="preserve"> replication protein A1</t>
  </si>
  <si>
    <t xml:space="preserve">AI843650</t>
  </si>
  <si>
    <t xml:space="preserve">Mm.180734</t>
  </si>
  <si>
    <t xml:space="preserve">GO:0003682: chromatin binding, GO:0003676: nucleic acid binding, GO:0007126: meiosis, GO:0006260: DNA replication, GO:0005634: nucleus, GO:0000793: condensed chromosome</t>
  </si>
  <si>
    <t xml:space="preserve">98498_at</t>
  </si>
  <si>
    <t xml:space="preserve">Casp7</t>
  </si>
  <si>
    <t xml:space="preserve"> caspase 7</t>
  </si>
  <si>
    <t xml:space="preserve">D86353</t>
  </si>
  <si>
    <t xml:space="preserve">Mm.35687</t>
  </si>
  <si>
    <t xml:space="preserve">GO:0008234: cysteine-type peptidase activity, GO:0006917: induction of apoptosis, GO:0006508: proteolysis and peptidolysis, GO:0006915: apoptosis, GO:0016787: hydrolase activity, GO:0030693: caspase activity, GO:0042981: regulation of apoptosis</t>
  </si>
  <si>
    <t xml:space="preserve">04210: Apoptosis, 05050: Dentatorubropallidoluysian atrophy (DRPLA)</t>
  </si>
  <si>
    <t xml:space="preserve">99015_at</t>
  </si>
  <si>
    <t xml:space="preserve">Pml</t>
  </si>
  <si>
    <t xml:space="preserve"> promyelocytic leukemia</t>
  </si>
  <si>
    <t xml:space="preserve">-60500990, -60500971</t>
  </si>
  <si>
    <t xml:space="preserve">U33626</t>
  </si>
  <si>
    <t xml:space="preserve">Mm.278985</t>
  </si>
  <si>
    <t xml:space="preserve">GO:0005515: protein binding, GO:0008270: zinc ion binding, GO:0003677: DNA binding, GO:0006355: regulation of transcription, DNA-dependent, GO:0005622: intracellular, GO:0005634: nucleus, GO:0016605: PML body, GO:0030578: PML body organization and biogenesis</t>
  </si>
  <si>
    <t xml:space="preserve">101930_at</t>
  </si>
  <si>
    <t xml:space="preserve">Nfix</t>
  </si>
  <si>
    <t xml:space="preserve"> nuclear factor I/X</t>
  </si>
  <si>
    <t xml:space="preserve">Y07688</t>
  </si>
  <si>
    <t xml:space="preserve">Mm.9394</t>
  </si>
  <si>
    <t xml:space="preserve">GO:0003677: DNA binding, GO:0003700: transcription factor activity, GO:0006260: DNA replication, GO:0006355: regulation of transcription, DNA-dependent, GO:0005622: intracellular, GO:0005634: nucleus</t>
  </si>
  <si>
    <t xml:space="preserve">93573_at</t>
  </si>
  <si>
    <t xml:space="preserve">Mt1</t>
  </si>
  <si>
    <t xml:space="preserve"> metallothionein 1</t>
  </si>
  <si>
    <t xml:space="preserve">V00835</t>
  </si>
  <si>
    <t xml:space="preserve">Mm.192991</t>
  </si>
  <si>
    <t xml:space="preserve">GO:0005507: copper ion binding, GO:0008270: zinc ion binding, GO:0006875: metal ion homeostasis, GO:0007263: nitric oxide mediated signal transduction, GO:0005829: cytosol, GO:0005764: lysosome, GO:0046872: metal ion binding, GO:0006882: zinc ion homeostasis</t>
  </si>
  <si>
    <t xml:space="preserve">93546_s_at</t>
  </si>
  <si>
    <t xml:space="preserve">Cbfb</t>
  </si>
  <si>
    <t xml:space="preserve"> core binding factor beta</t>
  </si>
  <si>
    <t xml:space="preserve">D14572</t>
  </si>
  <si>
    <t xml:space="preserve">Mm.2018</t>
  </si>
  <si>
    <t xml:space="preserve">GO:0005515: protein binding, GO:0003713: transcription coactivator activity, GO:0001503: ossification, GO:0005634: nucleus, GO:0030098: lymphocyte differentiation, GO:0030099: myeloid blood cell differentiation, GO:0045944: positive regulation of transcription from Pol II promoter</t>
  </si>
  <si>
    <t xml:space="preserve">99564_at</t>
  </si>
  <si>
    <t xml:space="preserve">Uhrf1</t>
  </si>
  <si>
    <t xml:space="preserve"> ubiquitin-like, containing PHD and RING finger domains, 1</t>
  </si>
  <si>
    <t xml:space="preserve">D87908</t>
  </si>
  <si>
    <t xml:space="preserve">Mm.42196</t>
  </si>
  <si>
    <t xml:space="preserve">GO:0005215: transporter activity, GO:0003677: DNA binding, GO:0006810: transport, GO:0006355: regulation of transcription, DNA-dependent, GO:0008283: cell proliferation, GO:0005634: nucleus</t>
  </si>
  <si>
    <t xml:space="preserve">93495_at</t>
  </si>
  <si>
    <t xml:space="preserve">Prdx4</t>
  </si>
  <si>
    <t xml:space="preserve"> peroxiredoxin 4</t>
  </si>
  <si>
    <t xml:space="preserve">U96746</t>
  </si>
  <si>
    <t xml:space="preserve">Mm.247542</t>
  </si>
  <si>
    <t xml:space="preserve">GO:0004601: peroxidase activity, GO:0005554: molecular_function unknown, GO:0000004: biological_process unknown, GO:0005615: extracellular space, GO:0016209: antioxidant activity, GO:0016491: oxidoreductase activity</t>
  </si>
  <si>
    <t xml:space="preserve">98996_at</t>
  </si>
  <si>
    <t xml:space="preserve">Plk4</t>
  </si>
  <si>
    <t xml:space="preserve"> polo-like kinase 4 (Drosophila)</t>
  </si>
  <si>
    <t xml:space="preserve">41802626, 41802602</t>
  </si>
  <si>
    <t xml:space="preserve">L29480</t>
  </si>
  <si>
    <t xml:space="preserve">Mm.3794</t>
  </si>
  <si>
    <t xml:space="preserve">GO:0004713: protein-tyrosine kinase activity, GO:0005524: ATP binding, GO:0004674: protein serine/threonine kinase activity, GO:0004672: protein kinase activity, GO:0007049: cell cycle, GO:0006468: protein amino acid phosphorylation, GO:0016301: kinase activity, GO:0016740: transferase activity</t>
  </si>
  <si>
    <t xml:space="preserve">160501_at</t>
  </si>
  <si>
    <t xml:space="preserve">Kif20a</t>
  </si>
  <si>
    <t xml:space="preserve"> kinesin family member 20A</t>
  </si>
  <si>
    <t xml:space="preserve">Y09632</t>
  </si>
  <si>
    <t xml:space="preserve">Mm.258846</t>
  </si>
  <si>
    <t xml:space="preserve">GO:0005524: ATP binding, GO:0008565: protein transporter activity, GO:0003774: motor activity, GO:0015031: protein transport, GO:0006810: transport, GO:0006886: intracellular protein transport, GO:0005875: microtubule associated complex, GO:0005794: Golgi apparatus, GO:0000910: cytokinesis</t>
  </si>
  <si>
    <t xml:space="preserve">103270_at</t>
  </si>
  <si>
    <t xml:space="preserve">Gtse1</t>
  </si>
  <si>
    <t xml:space="preserve"> G two S phase expressed protein 1</t>
  </si>
  <si>
    <t xml:space="preserve">AJ222580</t>
  </si>
  <si>
    <t xml:space="preserve">Mm.20858</t>
  </si>
  <si>
    <t xml:space="preserve">100128_at</t>
  </si>
  <si>
    <t xml:space="preserve">Cdc2a</t>
  </si>
  <si>
    <t xml:space="preserve"> cell division cycle 2 homolog A (S. pombe)</t>
  </si>
  <si>
    <t xml:space="preserve">M38724</t>
  </si>
  <si>
    <t xml:space="preserve">Mm.281367</t>
  </si>
  <si>
    <t xml:space="preserve">GO:0004713: protein-tyrosine kinase activity, GO:0005524: ATP binding, GO:0004674: protein serine/threonine kinase activity, GO:0005515: protein binding, GO:0004672: protein kinase activity, GO:0007049: cell cycle, GO:0007067: mitosis, GO:0006468: protein amino acid phosphorylation, GO:0005634: nucleus, GO:0016301: kinase activity, GO:0016740: transferase activity, GO:0030544: Hsp70 protein binding, GO:0000910: cytokinesis</t>
  </si>
  <si>
    <t xml:space="preserve">00500: Starch and sucrose metabolism, 00562: Inositol phosphate metabolism, 00600: Sphingoglycolipid metabolism, 00632: Benzoate degradation via CoA ligation, 00760: Nicotinate and nicotinamide metabolism</t>
  </si>
  <si>
    <t xml:space="preserve">94805_f_at</t>
  </si>
  <si>
    <t xml:space="preserve">Hist1h2ab</t>
  </si>
  <si>
    <t xml:space="preserve"> histone 1, H2ab</t>
  </si>
  <si>
    <t xml:space="preserve">M33988</t>
  </si>
  <si>
    <t xml:space="preserve">Mm.261668</t>
  </si>
  <si>
    <t xml:space="preserve">98110_at</t>
  </si>
  <si>
    <t xml:space="preserve">Mdm2</t>
  </si>
  <si>
    <t xml:space="preserve"> transformed mouse 3T3 cell double minute 2</t>
  </si>
  <si>
    <t xml:space="preserve">AI853375</t>
  </si>
  <si>
    <t xml:space="preserve">Mm.22670</t>
  </si>
  <si>
    <t xml:space="preserve">GO:0005515: protein binding, GO:0004842: ubiquitin-protein ligase activity, GO:0008151: cell growth and/or maintenance, GO:0007089: start control point of mitotic cell cycle, GO:0005634: nucleus, GO:0016567: protein ubiquitination, GO:0016874: ligase activity, GO:0030163: protein catabolism</t>
  </si>
  <si>
    <t xml:space="preserve">00380: Tryptophan metabolism</t>
  </si>
  <si>
    <t xml:space="preserve">94881_at</t>
  </si>
  <si>
    <t xml:space="preserve">AW048937</t>
  </si>
  <si>
    <t xml:space="preserve">94338_g_at</t>
  </si>
  <si>
    <t xml:space="preserve">Gas2</t>
  </si>
  <si>
    <t xml:space="preserve"> growth arrest specific 2</t>
  </si>
  <si>
    <t xml:space="preserve">M21828</t>
  </si>
  <si>
    <t xml:space="preserve">Mm.253087</t>
  </si>
  <si>
    <t xml:space="preserve">GO:0007050: cell cycle arrest, GO:0007049: cell cycle, GO:0006915: apoptosis, GO:0005856: cytoskeleton</t>
  </si>
  <si>
    <t xml:space="preserve">99457_at</t>
  </si>
  <si>
    <t xml:space="preserve">Mki67</t>
  </si>
  <si>
    <t xml:space="preserve"> antigen identified by monoclonal antibody Ki 67</t>
  </si>
  <si>
    <t xml:space="preserve">X82786</t>
  </si>
  <si>
    <t xml:space="preserve">Mm.4078</t>
  </si>
  <si>
    <t xml:space="preserve">GO:0007126: meiosis, GO:0008283: cell proliferation, GO:0005730: nucleolus, GO:0005737: cytoplasm, GO:0000775: chromosome, pericentric region, GO:0000793: condensed chromosome</t>
  </si>
  <si>
    <t xml:space="preserve">93112_at</t>
  </si>
  <si>
    <t xml:space="preserve">Mcm2</t>
  </si>
  <si>
    <t xml:space="preserve"> minichromosome maintenance deficient 2 mitotin (S. cerevisiae)</t>
  </si>
  <si>
    <t xml:space="preserve">D86725</t>
  </si>
  <si>
    <t xml:space="preserve">Mm.16711</t>
  </si>
  <si>
    <t xml:space="preserve">GO:0008094: DNA dependent ATPase activity, GO:0003688: DNA replication origin binding, GO:0005524: ATP binding, GO:0005515: protein binding, GO:0003677: DNA binding, GO:0006334: nucleosome assembly, GO:0007049: cell cycle, GO:0006260: DNA replication, GO:0006270: DNA replication initiation, GO:0006355: regulation of transcription, DNA-dependent, GO:0005664: nuclear origin of replication recognition complex, GO:0005634: nucleus, GO:0006268: DNA unwinding</t>
  </si>
  <si>
    <t xml:space="preserve">96941_at</t>
  </si>
  <si>
    <t xml:space="preserve">Rabl4</t>
  </si>
  <si>
    <t xml:space="preserve"> RAB, member of RAS oncogene family-like 4</t>
  </si>
  <si>
    <t xml:space="preserve">AI854043</t>
  </si>
  <si>
    <t xml:space="preserve">Mm.30191</t>
  </si>
  <si>
    <t xml:space="preserve">GO:0003925: small monomeric GTPase activity, GO:0005525: GTP binding, GO:0007264: small GTPase mediated signal transduction</t>
  </si>
  <si>
    <t xml:space="preserve">95614_at</t>
  </si>
  <si>
    <t xml:space="preserve">Cbx5</t>
  </si>
  <si>
    <t xml:space="preserve"> chromobox homolog 5 (Drosophila HP1a)</t>
  </si>
  <si>
    <t xml:space="preserve">105294283, -105313698</t>
  </si>
  <si>
    <t xml:space="preserve">AI852086</t>
  </si>
  <si>
    <t xml:space="preserve">Mm.262059</t>
  </si>
  <si>
    <t xml:space="preserve">GO:0003682: chromatin binding, GO:0005515: protein binding, GO:0006333: chromatin assembly/disassembly, GO:0005634: nucleus, GO:0000785: chromatin</t>
  </si>
  <si>
    <t xml:space="preserve">97487_at</t>
  </si>
  <si>
    <t xml:space="preserve">Serpine2</t>
  </si>
  <si>
    <t xml:space="preserve"> serine (or cysteine) proteinase inhibitor, clade E, member 2</t>
  </si>
  <si>
    <t xml:space="preserve">X70296</t>
  </si>
  <si>
    <t xml:space="preserve">Mm.3093</t>
  </si>
  <si>
    <t xml:space="preserve">GO:0008201: heparin binding, GO:0004867: serine-type endopeptidase inhibitor activity, GO:0005615: extracellular space</t>
  </si>
  <si>
    <t xml:space="preserve">100612_at</t>
  </si>
  <si>
    <t xml:space="preserve">Rrm1</t>
  </si>
  <si>
    <t xml:space="preserve"> ribonucleotide reductase M1</t>
  </si>
  <si>
    <t xml:space="preserve">K02927</t>
  </si>
  <si>
    <t xml:space="preserve">Mm.197486</t>
  </si>
  <si>
    <t xml:space="preserve">GO:0004748: ribonucleoside-diphosphate reductase activity, GO:0003824: catalytic activity, GO:0006260: DNA replication, GO:0016491: oxidoreductase activity, GO:0005971: ribonucleoside-diphosphate reductase complex</t>
  </si>
  <si>
    <t xml:space="preserve">161787_f_at</t>
  </si>
  <si>
    <t xml:space="preserve">AV363418</t>
  </si>
  <si>
    <t xml:space="preserve">M</t>
  </si>
  <si>
    <t xml:space="preserve">101959_r_at</t>
  </si>
  <si>
    <t xml:space="preserve">Tfdp1</t>
  </si>
  <si>
    <t xml:space="preserve"> transcription factor Dp 1</t>
  </si>
  <si>
    <t xml:space="preserve">X72310</t>
  </si>
  <si>
    <t xml:space="preserve">Mm.925</t>
  </si>
  <si>
    <t xml:space="preserve">GO:0003677: DNA binding, GO:0003700: transcription factor activity, GO:0007049: cell cycle, GO:0006355: regulation of transcription, DNA-dependent, GO:0000074: regulation of cell cycle, GO:0005667: transcription factor complex, GO:0005634: nucleus</t>
  </si>
  <si>
    <t xml:space="preserve">160890_at</t>
  </si>
  <si>
    <t xml:space="preserve">Lbr</t>
  </si>
  <si>
    <t xml:space="preserve"> lamin B receptor</t>
  </si>
  <si>
    <t xml:space="preserve">AW214587</t>
  </si>
  <si>
    <t xml:space="preserve">Mm.4538</t>
  </si>
  <si>
    <t xml:space="preserve">GO:0003676: nucleic acid binding, GO:0004872: receptor activity, GO:0005637: nuclear inner membrane, GO:0005652: nuclear lamina, GO:0016020: membrane, GO:0016021: integral to membrane</t>
  </si>
  <si>
    <t xml:space="preserve">92663_at</t>
  </si>
  <si>
    <t xml:space="preserve">AW046257</t>
  </si>
  <si>
    <t xml:space="preserve">97327_at</t>
  </si>
  <si>
    <t xml:space="preserve">Fen1</t>
  </si>
  <si>
    <t xml:space="preserve"> flap structure specific endonuclease 1</t>
  </si>
  <si>
    <t xml:space="preserve">L26320</t>
  </si>
  <si>
    <t xml:space="preserve">Mm.298121</t>
  </si>
  <si>
    <t xml:space="preserve">GO:0004527: exonuclease activity, GO:0004518: nuclease activity, GO:0004519: endonuclease activity, GO:0003677: DNA binding, GO:0006260: DNA replication, GO:0006281: DNA repair, GO:0005634: nucleus, GO:0000287: magnesium ion binding, GO:0016787: hydrolase activity, GO:0030145: manganese ion binding, GO:0048256: flap endonuclease activity</t>
  </si>
  <si>
    <t xml:space="preserve">94768_at</t>
  </si>
  <si>
    <t xml:space="preserve">Rad21</t>
  </si>
  <si>
    <t xml:space="preserve"> RAD21 homolog (S. pombe)</t>
  </si>
  <si>
    <t xml:space="preserve">D37790</t>
  </si>
  <si>
    <t xml:space="preserve">Mm.182628</t>
  </si>
  <si>
    <t xml:space="preserve">GO:0003735: structural constituent of ribosome, GO:0003723: RNA binding, GO:0005509: calcium ion binding, GO:0007059: chromosome segregation, GO:0007049: cell cycle, GO:0007067: mitosis, GO:0006412: protein biosynthesis, GO:0006281: DNA repair, GO:0006915: apoptosis, GO:0005840: ribosome, GO:0005622: intracellular, GO:0005634: nucleus, GO:0019843: rRNA binding</t>
  </si>
  <si>
    <t xml:space="preserve">102691_at</t>
  </si>
  <si>
    <t xml:space="preserve">Zfp385</t>
  </si>
  <si>
    <t xml:space="preserve"> zinc finger protein 385</t>
  </si>
  <si>
    <t xml:space="preserve">AI848518</t>
  </si>
  <si>
    <t xml:space="preserve">Mm.14099</t>
  </si>
  <si>
    <t xml:space="preserve">GO:0003723: RNA binding, GO:0000004: biological_process unknown, GO:0008372: cellular_component unknown</t>
  </si>
  <si>
    <t xml:space="preserve">95693_at</t>
  </si>
  <si>
    <t xml:space="preserve">Idh2</t>
  </si>
  <si>
    <t xml:space="preserve">isocitrate dehydrogenase 2 (NADP+), mitochondrial</t>
  </si>
  <si>
    <t xml:space="preserve">U51167</t>
  </si>
  <si>
    <t xml:space="preserve">93236_s_at</t>
  </si>
  <si>
    <t xml:space="preserve">Tyms</t>
  </si>
  <si>
    <t xml:space="preserve"> thymidylate synthase</t>
  </si>
  <si>
    <t xml:space="preserve">M13352</t>
  </si>
  <si>
    <t xml:space="preserve">Mm.5879</t>
  </si>
  <si>
    <t xml:space="preserve">GO:0008168: methyltransferase activity, GO:0004799: thymidylate synthase activity, GO:0006231: dTMP biosynthesis, GO:0009165: nucleotide biosynthesis, GO:0016740: transferase activity</t>
  </si>
  <si>
    <t xml:space="preserve">95612_at</t>
  </si>
  <si>
    <t xml:space="preserve">Rfc5</t>
  </si>
  <si>
    <t xml:space="preserve"> replication factor C (activator 1) 5</t>
  </si>
  <si>
    <t xml:space="preserve">AA667128</t>
  </si>
  <si>
    <t xml:space="preserve">Mm.27997</t>
  </si>
  <si>
    <t xml:space="preserve">GO:0000166: nucleotide binding, GO:0005524: ATP binding, GO:0003677: DNA binding, GO:0006260: DNA replication, GO:0006281: DNA repair, GO:0005663: DNA replication factor C complex, GO:0005634: nucleus</t>
  </si>
  <si>
    <t xml:space="preserve">94412_at</t>
  </si>
  <si>
    <t xml:space="preserve">Cdk2</t>
  </si>
  <si>
    <t xml:space="preserve"> cyclin-dependent kinase 2</t>
  </si>
  <si>
    <t xml:space="preserve">-131975299, -131976243</t>
  </si>
  <si>
    <t xml:space="preserve">AJ223733</t>
  </si>
  <si>
    <t xml:space="preserve">Mm.111326</t>
  </si>
  <si>
    <t xml:space="preserve">GO:0004693: cyclin-dependent protein kinase activity, GO:0005524: ATP binding, GO:0004674: protein serine/threonine kinase activity, GO:0005515: protein binding, GO:0004672: protein kinase activity, GO:0007049: cell cycle, GO:0007067: mitosis, GO:0006468: protein amino acid phosphorylation, GO:0005667: transcription factor complex, GO:0005634: nucleus, GO:0016301: kinase activity, GO:0016740: transferase activity, GO:0000910: cytokinesis, GO:0000307: cyclin-dependent protein kinase holoenzyme complex</t>
  </si>
  <si>
    <t xml:space="preserve">161856_f_at</t>
  </si>
  <si>
    <t xml:space="preserve">AV059766</t>
  </si>
  <si>
    <t xml:space="preserve">92639_at</t>
  </si>
  <si>
    <t xml:space="preserve">Stk6 (Aurka)</t>
  </si>
  <si>
    <t xml:space="preserve"> serine/threonine kinase 6</t>
  </si>
  <si>
    <t xml:space="preserve">U80932</t>
  </si>
  <si>
    <t xml:space="preserve">Mm.249363</t>
  </si>
  <si>
    <t xml:space="preserve">100116_at</t>
  </si>
  <si>
    <t xml:space="preserve">2810417H13Rik</t>
  </si>
  <si>
    <t xml:space="preserve"> RIKEN cDNA 2810417H13 gene</t>
  </si>
  <si>
    <t xml:space="preserve">AI122538</t>
  </si>
  <si>
    <t xml:space="preserve">Mm.269025</t>
  </si>
  <si>
    <t xml:space="preserve">93360_at</t>
  </si>
  <si>
    <t xml:space="preserve">Pmm1</t>
  </si>
  <si>
    <t xml:space="preserve"> phosphomannomutase 1</t>
  </si>
  <si>
    <t xml:space="preserve">AF007267</t>
  </si>
  <si>
    <t xml:space="preserve">Mm.18939</t>
  </si>
  <si>
    <t xml:space="preserve">GO:0004615: phosphomannomutase activity, GO:0005737: cytoplasm, GO:0016853: isomerase activity, GO:0019307: mannose biosynthesis</t>
  </si>
  <si>
    <t xml:space="preserve">160638_at</t>
  </si>
  <si>
    <t xml:space="preserve">Cdkn2c</t>
  </si>
  <si>
    <t xml:space="preserve"> cyclin-dependent kinase inhibitor 2C (p18, inhibits CDK4)</t>
  </si>
  <si>
    <t xml:space="preserve">U19596</t>
  </si>
  <si>
    <t xml:space="preserve">Mm.1912</t>
  </si>
  <si>
    <t xml:space="preserve">GO:0004861: cyclin-dependent protein kinase inhibitor activity, GO:0003677: DNA binding, GO:0003700: transcription factor activity, GO:0007049: cell cycle, GO:0006355: regulation of transcription, DNA-dependent, GO:0016301: kinase activity</t>
  </si>
  <si>
    <t xml:space="preserve">99938_at</t>
  </si>
  <si>
    <t xml:space="preserve">Xrcc1</t>
  </si>
  <si>
    <t xml:space="preserve"> X-ray repair complementing defective repair in Chinese hamster cells 1</t>
  </si>
  <si>
    <t xml:space="preserve">U02887</t>
  </si>
  <si>
    <t xml:space="preserve">Mm.300091</t>
  </si>
  <si>
    <t xml:space="preserve">GO:0003684: damaged DNA binding, GO:0000012: single strand break repair, GO:0006281: DNA repair, GO:0005622: intracellular, GO:0005634: nucleus</t>
  </si>
  <si>
    <t xml:space="preserve">93013_at</t>
  </si>
  <si>
    <t xml:space="preserve">Idb2</t>
  </si>
  <si>
    <t xml:space="preserve"> inhibitor of DNA binding 2</t>
  </si>
  <si>
    <t xml:space="preserve">AF077861</t>
  </si>
  <si>
    <t xml:space="preserve">Mm.34871</t>
  </si>
  <si>
    <t xml:space="preserve">GO:0007515: lymph gland development, GO:0007275: development, GO:0005737: cytoplasm, GO:0005634: nucleus</t>
  </si>
  <si>
    <t xml:space="preserve">93942_at</t>
  </si>
  <si>
    <t xml:space="preserve">Inpp1</t>
  </si>
  <si>
    <t xml:space="preserve"> inositol polyphosphate-1-phosphatase</t>
  </si>
  <si>
    <t xml:space="preserve">U27295</t>
  </si>
  <si>
    <t xml:space="preserve">Mm.917</t>
  </si>
  <si>
    <t xml:space="preserve">GO:0004441: inositol-1,4-bisphosphate 1-phosphatase activity, GO:0004437: inositol/phosphatidylinositol phosphatase activity, GO:0016787: hydrolase activity</t>
  </si>
  <si>
    <t xml:space="preserve">00562: Inositol phosphate metabolism, 04070: Phosphatidylinositol signaling system</t>
  </si>
  <si>
    <t xml:space="preserve">95100_at</t>
  </si>
  <si>
    <t xml:space="preserve">Anapc5</t>
  </si>
  <si>
    <t xml:space="preserve"> anaphase-promoting complex subunit 5</t>
  </si>
  <si>
    <t xml:space="preserve">AI847314</t>
  </si>
  <si>
    <t xml:space="preserve">Mm.45312</t>
  </si>
  <si>
    <t xml:space="preserve">GO:0005554: molecular_function unknown, GO:0007049: cell cycle, GO:0007067: mitosis, GO:0000004: biological_process unknown, GO:0008372: cellular_component unknown, GO:0000910: cytokinesis</t>
  </si>
  <si>
    <t xml:space="preserve">100112_at</t>
  </si>
  <si>
    <t xml:space="preserve">Cxcl12</t>
  </si>
  <si>
    <t xml:space="preserve"> chemokine (C-X-C motif) ligand 12</t>
  </si>
  <si>
    <t xml:space="preserve">L12030</t>
  </si>
  <si>
    <t xml:space="preserve">Mm.465</t>
  </si>
  <si>
    <t xml:space="preserve">GO:0005125: cytokine activity, GO:0008009: chemokine activity, GO:0008083: growth factor activity, GO:0007420: brain development, GO:0006935: chemotaxis, GO:0006955: immune response, GO:0005576: extracellular, GO:0005615: extracellular space, GO:0030334: regulation of cell migration, GO:0042098: T-cell proliferation</t>
  </si>
  <si>
    <t xml:space="preserve">98499_s_at</t>
  </si>
  <si>
    <t xml:space="preserve">U67321</t>
  </si>
  <si>
    <t xml:space="preserve">96081_at</t>
  </si>
  <si>
    <t xml:space="preserve">Tk1</t>
  </si>
  <si>
    <t xml:space="preserve"> thymidine kinase 1</t>
  </si>
  <si>
    <t xml:space="preserve">X60980</t>
  </si>
  <si>
    <t xml:space="preserve">Mm.2661</t>
  </si>
  <si>
    <t xml:space="preserve">GO:0004797: thymidine kinase activity, GO:0005524: ATP binding, GO:0006259: DNA metabolism, GO:0016301: kinase activity, GO:0016740: transferase activity</t>
  </si>
  <si>
    <t xml:space="preserve">00240: Pyrimidine metabolism</t>
  </si>
  <si>
    <t xml:space="preserve">103092_at</t>
  </si>
  <si>
    <t xml:space="preserve">Trim37</t>
  </si>
  <si>
    <t xml:space="preserve"> tripartite motif protein 37</t>
  </si>
  <si>
    <t xml:space="preserve">AW124316</t>
  </si>
  <si>
    <t xml:space="preserve">Mm.17436</t>
  </si>
  <si>
    <t xml:space="preserve">GO:0000004: biological_process unknown, GO:0008372: cellular_component unknown, GO:0016015: morphogen activity</t>
  </si>
  <si>
    <t xml:space="preserve">94307_at</t>
  </si>
  <si>
    <t xml:space="preserve">Fbln1</t>
  </si>
  <si>
    <t xml:space="preserve"> fibulin 1</t>
  </si>
  <si>
    <t xml:space="preserve">X70854</t>
  </si>
  <si>
    <t xml:space="preserve">Mm.297992</t>
  </si>
  <si>
    <t xml:space="preserve">GO:0005509: calcium ion binding, GO:0005578: extracellular matrix, GO:0005576: extracellular, GO:0005615: extracellular space</t>
  </si>
  <si>
    <t xml:space="preserve">103057_at</t>
  </si>
  <si>
    <t xml:space="preserve">Pold1</t>
  </si>
  <si>
    <t xml:space="preserve"> polymerase (DNA directed), delta 1, catalytic subunit</t>
  </si>
  <si>
    <t xml:space="preserve">AF024570</t>
  </si>
  <si>
    <t xml:space="preserve">Mm.16549</t>
  </si>
  <si>
    <t xml:space="preserve">GO:0004527: exonuclease activity, GO:0000166: nucleotide binding, GO:0003891: delta DNA polymerase activity, GO:0008408: 3'-5' exonuclease activity, GO:0003887: DNA-directed DNA polymerase activity, GO:0003677: DNA binding, GO:0006260: DNA replication, GO:0005659: delta DNA polymerase complex, GO:0005634: nucleus, GO:0016740: transferase activity, GO:0016787: hydrolase activity, GO:0045004: DNA replication proofreading</t>
  </si>
  <si>
    <t xml:space="preserve">00230: Purine metabolism, 00240: Pyrimidine metabolism, 03030: DNA polymerase</t>
  </si>
  <si>
    <t xml:space="preserve">93547_at</t>
  </si>
  <si>
    <t xml:space="preserve">L03279</t>
  </si>
  <si>
    <t xml:space="preserve">96885_at</t>
  </si>
  <si>
    <t xml:space="preserve">Stab1</t>
  </si>
  <si>
    <t xml:space="preserve"> stabilin 1</t>
  </si>
  <si>
    <t xml:space="preserve">AW122271</t>
  </si>
  <si>
    <t xml:space="preserve">Mm.220821</t>
  </si>
  <si>
    <t xml:space="preserve">GO:0005540: hyaluronic acid binding, GO:0005198: structural molecule activity, GO:0006118: electron transport, GO:0007155: cell adhesion, GO:0016021: integral to membrane, GO:0005615: extracellular space, GO:0005737: cytoplasm</t>
  </si>
  <si>
    <t xml:space="preserve">98822_at</t>
  </si>
  <si>
    <t xml:space="preserve">G1p2</t>
  </si>
  <si>
    <t xml:space="preserve"> interferon, alpha-inducible protein</t>
  </si>
  <si>
    <t xml:space="preserve">X56602</t>
  </si>
  <si>
    <t xml:space="preserve">Mm.4950</t>
  </si>
  <si>
    <t xml:space="preserve">GO:0006935: chemotaxis, GO:0006955: immune response</t>
  </si>
  <si>
    <t xml:space="preserve">160759_at</t>
  </si>
  <si>
    <t xml:space="preserve">Rfc2</t>
  </si>
  <si>
    <t xml:space="preserve"> replication factor C (activator 1) 2</t>
  </si>
  <si>
    <t xml:space="preserve">AA597246</t>
  </si>
  <si>
    <t xml:space="preserve">Mm.290829</t>
  </si>
  <si>
    <t xml:space="preserve">GO:0000166: nucleotide binding, GO:0005524: ATP binding, GO:0003677: DNA binding, GO:0006260: DNA replication, GO:0005663: DNA replication factor C complex, GO:0005634: nucleus</t>
  </si>
  <si>
    <t xml:space="preserve">94309_g_at</t>
  </si>
  <si>
    <t xml:space="preserve">X70853</t>
  </si>
  <si>
    <t xml:space="preserve">100718_at</t>
  </si>
  <si>
    <t xml:space="preserve">Ptma</t>
  </si>
  <si>
    <t xml:space="preserve"> prothymosin alpha</t>
  </si>
  <si>
    <t xml:space="preserve">X56135</t>
  </si>
  <si>
    <t xml:space="preserve">Mm.19187</t>
  </si>
  <si>
    <t xml:space="preserve">GO:0005634: nucleus</t>
  </si>
  <si>
    <t xml:space="preserve">101027_s_at</t>
  </si>
  <si>
    <t xml:space="preserve">Pttg1</t>
  </si>
  <si>
    <t xml:space="preserve"> pituitary tumor-transforming 1</t>
  </si>
  <si>
    <t xml:space="preserve">AF069051</t>
  </si>
  <si>
    <t xml:space="preserve">Mm.6856</t>
  </si>
  <si>
    <t xml:space="preserve">GO:0007059: chromosome segregation, GO:0008151: cell growth and/or maintenance, GO:0007067: mitosis, GO:0006281: DNA repair, GO:0005634: nucleus</t>
  </si>
  <si>
    <t xml:space="preserve">101958_f_at</t>
  </si>
  <si>
    <t xml:space="preserve">96725_at</t>
  </si>
  <si>
    <t xml:space="preserve">Cic</t>
  </si>
  <si>
    <t xml:space="preserve"> capicua homolog (Drosophila)</t>
  </si>
  <si>
    <t xml:space="preserve">AI838398</t>
  </si>
  <si>
    <t xml:space="preserve">Mm.28833</t>
  </si>
  <si>
    <t xml:space="preserve">GO:0005524: ATP binding, GO:0005215: transporter activity, GO:0003677: DNA binding, GO:0006418: tRNA aminoacylation for protein translation, GO:0006810: transport, GO:0006355: regulation of transcription, DNA-dependent, GO:0004812: tRNA ligase activity</t>
  </si>
  <si>
    <t xml:space="preserve">93875_at</t>
  </si>
  <si>
    <t xml:space="preserve">Hspa1a</t>
  </si>
  <si>
    <t xml:space="preserve"> heat shock protein 1A</t>
  </si>
  <si>
    <t xml:space="preserve">M12571</t>
  </si>
  <si>
    <t xml:space="preserve">Mm.275405</t>
  </si>
  <si>
    <t xml:space="preserve">GO:0005524: ATP binding, GO:0003773: heat shock protein activity, GO:0003754: chaperone activity, GO:0009408: response to heat</t>
  </si>
  <si>
    <t xml:space="preserve">102993_at</t>
  </si>
  <si>
    <t xml:space="preserve">Ggta1</t>
  </si>
  <si>
    <t xml:space="preserve"> glycoprotein galactosyltransferase alpha 1, 3</t>
  </si>
  <si>
    <t xml:space="preserve">M85153</t>
  </si>
  <si>
    <t xml:space="preserve">Mm.281124</t>
  </si>
  <si>
    <t xml:space="preserve">GO:0005975: carbohydrate metabolism, GO:0016020: membrane, GO:0005794: Golgi apparatus, GO:0016021: integral to membrane, GO:0016740: transferase activity, GO:0016757: transferase activity, transferring glycosyl groups, GO:0016758: transferase activity, transferring hexosyl groups, GO:0030145: manganese ion binding, GO:0047276: N-acetyllactosaminide 3-alpha-galactosyltransferase activity</t>
  </si>
  <si>
    <t xml:space="preserve">00601: Blood group glycolipid biosynthesis-lactoseries, 00602: Blood group glycolipid biosynthesis-neolactoseries</t>
  </si>
  <si>
    <t xml:space="preserve">101047_at</t>
  </si>
  <si>
    <t xml:space="preserve">AW123697</t>
  </si>
  <si>
    <t xml:space="preserve">160755_at</t>
  </si>
  <si>
    <t xml:space="preserve">Kif2c</t>
  </si>
  <si>
    <t xml:space="preserve"> kinesin family member 2C</t>
  </si>
  <si>
    <t xml:space="preserve">AA007891</t>
  </si>
  <si>
    <t xml:space="preserve">Mm.247651</t>
  </si>
  <si>
    <t xml:space="preserve">GO:0005524: ATP binding, GO:0003774: motor activity, GO:0005875: microtubule associated complex, GO:0005634: nucleus, GO:0007017: microtubule-based process</t>
  </si>
  <si>
    <t xml:space="preserve">AFFX-PyruCarbMur/L09192_3_at</t>
  </si>
  <si>
    <t xml:space="preserve">Pcx</t>
  </si>
  <si>
    <t xml:space="preserve"> pyruvate carboxylase</t>
  </si>
  <si>
    <t xml:space="preserve">L09192</t>
  </si>
  <si>
    <t xml:space="preserve">Mm.1845</t>
  </si>
  <si>
    <t xml:space="preserve">GO:0004736: pyruvate carboxylase activity, GO:0009374: biotin binding, GO:0005524: ATP binding, GO:0003824: catalytic activity, GO:0006094: gluconeogenesis, GO:0008152: metabolism, GO:0005739: mitochondrion, GO:0005737: cytoplasm, GO:0008610: lipid biosynthesis, GO:0016874: ligase activity, GO:0030145: manganese ion binding</t>
  </si>
  <si>
    <t xml:space="preserve">00020: Citrate cycle (TCA cycle), 00252: Alanine and aspartate metabolism, 00620: Pyruvate metabolism</t>
  </si>
  <si>
    <t xml:space="preserve">98436_s_at</t>
  </si>
  <si>
    <t xml:space="preserve">Casp3</t>
  </si>
  <si>
    <t xml:space="preserve"> caspase 3, apoptosis related cysteine protease</t>
  </si>
  <si>
    <t xml:space="preserve">U54803</t>
  </si>
  <si>
    <t xml:space="preserve">Mm.34405</t>
  </si>
  <si>
    <t xml:space="preserve">GO:0004861: cyclin-dependent protein kinase inhibitor activity, GO:0008234: cysteine-type peptidase activity, GO:0008233: peptidase activity, GO:0008625: induction of apoptosis via death domain receptors, GO:0008631: induction of apoptosis by oxidative stress, GO:0006917: induction of apoptosis, GO:0006508: proteolysis and peptidolysis, GO:0006915: apoptosis, GO:0005737: cytoplasm, GO:0016787: hydrolase activity, GO:0045786: negative regulation of cell cycle, GO:0030693: caspase activity, GO:0045736: negative regulation of CDK activity, GO:0043029: T-cell homeostasis, GO:0001782: B-cell homeostasis, GO:0030889: negative regulation of B-cell proliferation, GO:0046007: negative regulation of activated T-cell proliferation</t>
  </si>
  <si>
    <t xml:space="preserve">01510: Neurodegenerative Disorders, 04210: Apoptosis, 05010: Alzheimer's disease, 05020: Parkinson's disease, 05040: Huntington's disease, 05050: Dentatorubropallidoluysian atrophy (DRPLA)</t>
  </si>
  <si>
    <t xml:space="preserve">93099_f_at</t>
  </si>
  <si>
    <t xml:space="preserve">Plk1</t>
  </si>
  <si>
    <t xml:space="preserve"> polo-like kinase 1 (Drosophila)</t>
  </si>
  <si>
    <t xml:space="preserve">U01063</t>
  </si>
  <si>
    <t xml:space="preserve">Mm.16525</t>
  </si>
  <si>
    <t xml:space="preserve">GO:0004713: protein-tyrosine kinase activity, GO:0005524: ATP binding, GO:0004674: protein serine/threonine kinase activity, GO:0004672: protein kinase activity, GO:0007049: cell cycle, GO:0006468: protein amino acid phosphorylation, GO:0005634: nucleus, GO:0016301: kinase activity, GO:0016740: transferase activity</t>
  </si>
  <si>
    <t xml:space="preserve">92836_at</t>
  </si>
  <si>
    <t xml:space="preserve">Eln</t>
  </si>
  <si>
    <t xml:space="preserve"> elastin</t>
  </si>
  <si>
    <t xml:space="preserve">AA919594</t>
  </si>
  <si>
    <t xml:space="preserve">Mm.275320</t>
  </si>
  <si>
    <t xml:space="preserve">GO:0005201: extracellular matrix structural constituent, GO:0005198: structural molecule activity, GO:0005578: extracellular matrix</t>
  </si>
  <si>
    <t xml:space="preserve">93990_at</t>
  </si>
  <si>
    <t xml:space="preserve">Hnrph1</t>
  </si>
  <si>
    <t xml:space="preserve"> heterogeneous nuclear ribonucleoprotein H1</t>
  </si>
  <si>
    <t xml:space="preserve">Y14196</t>
  </si>
  <si>
    <t xml:space="preserve">Mm.21740</t>
  </si>
  <si>
    <t xml:space="preserve">GO:0003676: nucleic acid binding, GO:0030529: ribonucleoprotein complex, GO:0019012: virion, GO:0019013: viral nucleocapsid</t>
  </si>
  <si>
    <t xml:space="preserve">96293_at</t>
  </si>
  <si>
    <t xml:space="preserve">2410015N17Rik</t>
  </si>
  <si>
    <t xml:space="preserve"> RIKEN cDNA 2410015N17 gene</t>
  </si>
  <si>
    <t xml:space="preserve">AI842600</t>
  </si>
  <si>
    <t xml:space="preserve">Mm.29898</t>
  </si>
  <si>
    <t xml:space="preserve">94932_at</t>
  </si>
  <si>
    <t xml:space="preserve">Pdgfa</t>
  </si>
  <si>
    <t xml:space="preserve"> platelet derived growth factor, alpha</t>
  </si>
  <si>
    <t xml:space="preserve">M29464</t>
  </si>
  <si>
    <t xml:space="preserve">Mm.2675</t>
  </si>
  <si>
    <t xml:space="preserve">GO:0008083: growth factor activity, GO:0008151: cell growth and/or maintenance, GO:0008283: cell proliferation, GO:0000074: regulation of cell cycle, GO:0016020: membrane, GO:0005615: extracellular space, GO:0050730: regulation of peptidyl-tyrosine phosphorylation</t>
  </si>
  <si>
    <t xml:space="preserve">AFFX-MurFAS_at</t>
  </si>
  <si>
    <t xml:space="preserve">Tnfrsf6</t>
  </si>
  <si>
    <t xml:space="preserve"> tumor necrosis factor receptor superfamily, member 6</t>
  </si>
  <si>
    <t xml:space="preserve">M83649</t>
  </si>
  <si>
    <t xml:space="preserve">Mm.1626</t>
  </si>
  <si>
    <t xml:space="preserve">GO:0004872: receptor activity, GO:0004888: transmembrane receptor activity, GO:0008625: induction of apoptosis via death domain receptors, GO:0006927: programmed cell death, transformed cells, GO:0006915: apoptosis, GO:0006955: immune response, GO:0007165: signal transduction, GO:0016020: membrane, GO:0016021: integral to membrane, GO:0009897: external side of plasma membrane, GO:0006924: programmed cell death, activated T-cells, GO:0006925: programmed cell death, inflammatory cells</t>
  </si>
  <si>
    <t xml:space="preserve">04210: Apoptosis</t>
  </si>
  <si>
    <t xml:space="preserve">99632_at</t>
  </si>
  <si>
    <t xml:space="preserve">Mad2l1</t>
  </si>
  <si>
    <t xml:space="preserve"> MAD2 (mitotic arrest deficient, homolog)-like 1 (yeast)</t>
  </si>
  <si>
    <t xml:space="preserve">U83902</t>
  </si>
  <si>
    <t xml:space="preserve">Mm.290830</t>
  </si>
  <si>
    <t xml:space="preserve">GO:0005554: molecular_function unknown, GO:0000070: mitotic chromosome segregation, GO:0007094: mitotic spindle checkpoint, GO:0007049: cell cycle, GO:0007067: mitosis, GO:0005816: spindle pole body, GO:0005634: nucleus, GO:0045841: negative regulation of mitotic metaphase/anaphase transition, GO:0000776: kinetochore</t>
  </si>
  <si>
    <t xml:space="preserve">93117_at</t>
  </si>
  <si>
    <t xml:space="preserve">Hnrpa2b1</t>
  </si>
  <si>
    <t xml:space="preserve"> heterogeneous nuclear ribonucleoprotein A2/B1</t>
  </si>
  <si>
    <t xml:space="preserve">-51936786, -51935147</t>
  </si>
  <si>
    <t xml:space="preserve">AF073993</t>
  </si>
  <si>
    <t xml:space="preserve">Mm.155896</t>
  </si>
  <si>
    <t xml:space="preserve">GO:0003676: nucleic acid binding, GO:0003723: RNA binding, GO:0006396: RNA processing, GO:0005634: nucleus, GO:0030529: ribonucleoprotein complex, GO:0019013: viral nucleocapsid</t>
  </si>
  <si>
    <t xml:space="preserve">99622_at</t>
  </si>
  <si>
    <t xml:space="preserve">Klf4</t>
  </si>
  <si>
    <t xml:space="preserve"> Kruppel-like factor 4 (gut)</t>
  </si>
  <si>
    <t xml:space="preserve">U20344</t>
  </si>
  <si>
    <t xml:space="preserve">Mm.4325</t>
  </si>
  <si>
    <t xml:space="preserve">GO:0003676: nucleic acid binding, GO:0003677: DNA binding, GO:0006355: regulation of transcription, DNA-dependent, GO:0005634: nucleus</t>
  </si>
  <si>
    <t xml:space="preserve">98006_at</t>
  </si>
  <si>
    <t xml:space="preserve">Pola2</t>
  </si>
  <si>
    <t xml:space="preserve"> polymerase (DNA directed), alpha 2</t>
  </si>
  <si>
    <t xml:space="preserve">D13546</t>
  </si>
  <si>
    <t xml:space="preserve">Mm.209931</t>
  </si>
  <si>
    <t xml:space="preserve">GO:0006260: DNA replication, GO:0005634: nucleus</t>
  </si>
  <si>
    <t xml:space="preserve">103201_at</t>
  </si>
  <si>
    <t xml:space="preserve">Ttk</t>
  </si>
  <si>
    <t xml:space="preserve"> Ttk protein kinase</t>
  </si>
  <si>
    <t xml:space="preserve">M86377</t>
  </si>
  <si>
    <t xml:space="preserve">Mm.1904</t>
  </si>
  <si>
    <t xml:space="preserve">GO:0004713: protein-tyrosine kinase activity, GO:0005524: ATP binding, GO:0004674: protein serine/threonine kinase activity, GO:0004672: protein kinase activity, GO:0006468: protein amino acid phosphorylation, GO:0016740: transferase activity</t>
  </si>
  <si>
    <t xml:space="preserve">101521_at</t>
  </si>
  <si>
    <t xml:space="preserve">Birc5</t>
  </si>
  <si>
    <t xml:space="preserve"> baculoviral IAP repeat-containing 5</t>
  </si>
  <si>
    <t xml:space="preserve">AB013819</t>
  </si>
  <si>
    <t xml:space="preserve">Mm.8552</t>
  </si>
  <si>
    <t xml:space="preserve">GO:0004869: cysteine protease inhibitor activity, GO:0006916: anti-apoptosis, GO:0006915: apoptosis, GO:0005622: intracellular, GO:0005737: cytoplasm</t>
  </si>
  <si>
    <t xml:space="preserve">101044_at</t>
  </si>
  <si>
    <t xml:space="preserve">Alad</t>
  </si>
  <si>
    <t xml:space="preserve"> aminolevulinate, delta-, dehydratase</t>
  </si>
  <si>
    <t xml:space="preserve">X13752</t>
  </si>
  <si>
    <t xml:space="preserve">Mm.90076</t>
  </si>
  <si>
    <t xml:space="preserve">GO:0004655: porphobilinogen synthase activity, GO:0006783: heme biosynthesis, GO:0006779: porphyrin biosynthesis, GO:0016829: lyase activity</t>
  </si>
  <si>
    <t xml:space="preserve">00860: Porphyrin and chlorophyll metabolism</t>
  </si>
  <si>
    <t xml:space="preserve">98500_at</t>
  </si>
  <si>
    <t xml:space="preserve">Il1rl1</t>
  </si>
  <si>
    <t xml:space="preserve"> interleukin 1 receptor-like 1</t>
  </si>
  <si>
    <t xml:space="preserve">D13695</t>
  </si>
  <si>
    <t xml:space="preserve">Mm.289824</t>
  </si>
  <si>
    <t xml:space="preserve">GO:0008170: N-methyltransferase activity, GO:0004908: interleukin-1 receptor activity, GO:0003677: DNA binding, GO:0004872: receptor activity, GO:0004888: transmembrane receptor activity, GO:0006306: DNA methylation, GO:0006952: defense response, GO:0016020: membrane, GO:0016021: integral to membrane, GO:0005615: extracellular space, GO:0005886: plasma membrane</t>
  </si>
  <si>
    <t xml:space="preserve">99835_at</t>
  </si>
  <si>
    <t xml:space="preserve">Fosl1</t>
  </si>
  <si>
    <t xml:space="preserve"> fos-like antigen 1</t>
  </si>
  <si>
    <t xml:space="preserve">AF017128</t>
  </si>
  <si>
    <t xml:space="preserve">Mm.6215</t>
  </si>
  <si>
    <t xml:space="preserve">GO:0003677: DNA binding, GO:0006355: regulation of transcription, DNA-dependent, GO:0005634: nucleus</t>
  </si>
  <si>
    <t xml:space="preserve">97497_at</t>
  </si>
  <si>
    <t xml:space="preserve">Notch1</t>
  </si>
  <si>
    <t xml:space="preserve"> Notch gene homolog 1 (Drosophila)</t>
  </si>
  <si>
    <t xml:space="preserve">Z11886</t>
  </si>
  <si>
    <t xml:space="preserve">Mm.329288</t>
  </si>
  <si>
    <t xml:space="preserve">GO:0005515: protein binding, GO:0005198: structural molecule activity, GO:0005509: calcium ion binding, GO:0003677: DNA binding, GO:0004872: receptor activity, GO:0003700: transcription factor activity, GO:0007368: determination of left/right symmetry, GO:0006355: regulation of transcription, DNA-dependent, GO:0007275: development, GO:0016020: membrane, GO:0016021: integral to membrane, GO:0005615: extracellular space, GO:0007386: compartment specification, GO:0030154: cell differentiation, GO:0045944: positive regulation of transcription from Pol II promoter, GO:0048103: somatic stem cell renewal</t>
  </si>
  <si>
    <t xml:space="preserve">98981_s_at</t>
  </si>
  <si>
    <t xml:space="preserve">Tcf12</t>
  </si>
  <si>
    <t xml:space="preserve"> transcription factor 12</t>
  </si>
  <si>
    <t xml:space="preserve">X64840</t>
  </si>
  <si>
    <t xml:space="preserve">Mm.120559</t>
  </si>
  <si>
    <t xml:space="preserve">GO:0003677: DNA binding, GO:0006355: regulation of transcription, DNA-dependent, GO:0007275: development, GO:0006357: regulation of transcription from Pol II promoter, GO:0005667: transcription factor complex, GO:0005634: nucleus, GO:0016563: transcriptional activator activity</t>
  </si>
  <si>
    <t xml:space="preserve">92551_at</t>
  </si>
  <si>
    <t xml:space="preserve">Lig1</t>
  </si>
  <si>
    <t xml:space="preserve"> ligase I, DNA, ATP-dependent</t>
  </si>
  <si>
    <t xml:space="preserve">10820119, -30139498</t>
  </si>
  <si>
    <t xml:space="preserve">U19604</t>
  </si>
  <si>
    <t xml:space="preserve">Mm.311166</t>
  </si>
  <si>
    <t xml:space="preserve">GO:0003910: DNA ligase (ATP) activity, GO:0005524: ATP binding, GO:0006260: DNA replication, GO:0006281: DNA repair, GO:0006310: DNA recombination, GO:0005634: nucleus, GO:0016874: ligase activity, GO:0000910: cytokinesis</t>
  </si>
  <si>
    <t xml:space="preserve">98335_at</t>
  </si>
  <si>
    <t xml:space="preserve">Recc1</t>
  </si>
  <si>
    <t xml:space="preserve"> replication factor C 1</t>
  </si>
  <si>
    <t xml:space="preserve">X72711</t>
  </si>
  <si>
    <t xml:space="preserve">Mm.148877</t>
  </si>
  <si>
    <t xml:space="preserve">GO:0000166: nucleotide binding, GO:0005524: ATP binding, GO:0003677: DNA binding, GO:0006260: DNA replication, GO:0006355: regulation of transcription, DNA-dependent, GO:0005663: DNA replication factor C complex, GO:0005622: intracellular, GO:0005634: nucleus</t>
  </si>
  <si>
    <t xml:space="preserve">98525_f_at</t>
  </si>
  <si>
    <t xml:space="preserve">Erdr1</t>
  </si>
  <si>
    <t xml:space="preserve"> erythroid differentiation regulator 1</t>
  </si>
  <si>
    <t xml:space="preserve">AJ007909</t>
  </si>
  <si>
    <t xml:space="preserve">Mm.24477</t>
  </si>
  <si>
    <t xml:space="preserve">104078_g_at</t>
  </si>
  <si>
    <t xml:space="preserve">1110049G11Rik</t>
  </si>
  <si>
    <t xml:space="preserve"> RIKEN cDNA 1110049G11 gene</t>
  </si>
  <si>
    <t xml:space="preserve">AW121992</t>
  </si>
  <si>
    <t xml:space="preserve">Mm.21705</t>
  </si>
  <si>
    <t xml:space="preserve">98892_at</t>
  </si>
  <si>
    <t xml:space="preserve">Lpin1</t>
  </si>
  <si>
    <t xml:space="preserve"> lipin 1</t>
  </si>
  <si>
    <t xml:space="preserve">-16930915, -16930873</t>
  </si>
  <si>
    <t xml:space="preserve">AI846934</t>
  </si>
  <si>
    <t xml:space="preserve">Mm.153625</t>
  </si>
  <si>
    <t xml:space="preserve">GO:0005554: molecular_function unknown, GO:0007582: physiological process, GO:0006629: lipid metabolism, GO:0005634: nucleus</t>
  </si>
  <si>
    <t xml:space="preserve">98772_at</t>
  </si>
  <si>
    <t xml:space="preserve">Cxcl5</t>
  </si>
  <si>
    <t xml:space="preserve"> chemokine (C-X-C motif) ligand 5</t>
  </si>
  <si>
    <t xml:space="preserve">U27267</t>
  </si>
  <si>
    <t xml:space="preserve">Mm.4660</t>
  </si>
  <si>
    <t xml:space="preserve">GO:0005125: cytokine activity, GO:0008009: chemokine activity, GO:0006955: immune response, GO:0007165: signal transduction, GO:0005576: extracellular, GO:0005615: extracellular space</t>
  </si>
  <si>
    <t xml:space="preserve">93466_at</t>
  </si>
  <si>
    <t xml:space="preserve">Sec8l1</t>
  </si>
  <si>
    <t xml:space="preserve"> SEC8-like 1 (S. cerevisiae)</t>
  </si>
  <si>
    <t xml:space="preserve">33163786, 33354314</t>
  </si>
  <si>
    <t xml:space="preserve">AF022962</t>
  </si>
  <si>
    <t xml:space="preserve">Mm.265512</t>
  </si>
  <si>
    <t xml:space="preserve">GO:0008565: protein transporter activity, GO:0015031: protein transport, GO:0006810: transport, GO:0006886: intracellular protein transport, GO:0006887: exocytosis</t>
  </si>
  <si>
    <t xml:space="preserve">93324_at</t>
  </si>
  <si>
    <t xml:space="preserve">Zfp36l1</t>
  </si>
  <si>
    <t xml:space="preserve"> zinc finger protein 36, C3H type-like 1</t>
  </si>
  <si>
    <t xml:space="preserve">M58566</t>
  </si>
  <si>
    <t xml:space="preserve">Mm.235132</t>
  </si>
  <si>
    <t xml:space="preserve">GO:0003676: nucleic acid binding, GO:0003677: DNA binding, GO:0005634: nucleus</t>
  </si>
  <si>
    <t xml:space="preserve">160473_at</t>
  </si>
  <si>
    <t xml:space="preserve">Nme4</t>
  </si>
  <si>
    <t xml:space="preserve"> expressed in non-metastatic cells 4, protein</t>
  </si>
  <si>
    <t xml:space="preserve">AI836205</t>
  </si>
  <si>
    <t xml:space="preserve">Mm.41787</t>
  </si>
  <si>
    <t xml:space="preserve">GO:0004550: nucleoside-diphosphate kinase activity, GO:0005524: ATP binding, GO:0006183: GTP biosynthesis, GO:0005739: mitochondrion, GO:0005615: extracellular space, GO:0006228: UTP biosynthesis, GO:0006241: CTP biosynthesis, GO:0016301: kinase activity, GO:0016740: transferase activity</t>
  </si>
  <si>
    <t xml:space="preserve">103032_at</t>
  </si>
  <si>
    <t xml:space="preserve">Tpst1</t>
  </si>
  <si>
    <t xml:space="preserve"> protein-tyrosine sulfotransferase 1</t>
  </si>
  <si>
    <t xml:space="preserve">AF038008</t>
  </si>
  <si>
    <t xml:space="preserve">Mm.16084</t>
  </si>
  <si>
    <t xml:space="preserve">GO:0008146: sulfotransferase activity, GO:0016021: integral to membrane, GO:0005615: extracellular space, GO:0016740: transferase activity</t>
  </si>
  <si>
    <t xml:space="preserve">97527_at</t>
  </si>
  <si>
    <t xml:space="preserve">Cks2</t>
  </si>
  <si>
    <t xml:space="preserve"> CDC28 protein kinase regulatory subunit 2</t>
  </si>
  <si>
    <t xml:space="preserve">AA681998</t>
  </si>
  <si>
    <t xml:space="preserve">Mm.222228</t>
  </si>
  <si>
    <t xml:space="preserve">GO:0004693: cyclin-dependent protein kinase activity, GO:0007049: cell cycle, GO:0016301: kinase activity, GO:0000910: cytokinesis</t>
  </si>
  <si>
    <t xml:space="preserve">99577_at</t>
  </si>
  <si>
    <t xml:space="preserve">Kitl</t>
  </si>
  <si>
    <t xml:space="preserve"> kit ligand</t>
  </si>
  <si>
    <t xml:space="preserve">M57647</t>
  </si>
  <si>
    <t xml:space="preserve">Mm.45124</t>
  </si>
  <si>
    <t xml:space="preserve">GO:0005173: stem cell factor receptor binding, GO:0008083: growth factor activity, GO:0007281: germ-cell development, GO:0007155: cell adhesion, GO:0016020: membrane, GO:0016021: integral to membrane, GO:0005615: extracellular space, GO:0005886: plasma membrane</t>
  </si>
  <si>
    <t xml:space="preserve">95069_at</t>
  </si>
  <si>
    <t xml:space="preserve">Ssrp1</t>
  </si>
  <si>
    <t xml:space="preserve"> structure specific recognition protein 1</t>
  </si>
  <si>
    <t xml:space="preserve">AA940430</t>
  </si>
  <si>
    <t xml:space="preserve">Mm.219793</t>
  </si>
  <si>
    <t xml:space="preserve">GO:0003677: DNA binding, GO:0006355: regulation of transcription, DNA-dependent, GO:0005634: nucleus, GO:0000785: chromatin</t>
  </si>
  <si>
    <t xml:space="preserve">92647_at</t>
  </si>
  <si>
    <t xml:space="preserve">Rbbp4</t>
  </si>
  <si>
    <t xml:space="preserve"> retinoblastoma binding protein 4</t>
  </si>
  <si>
    <t xml:space="preserve">U35141</t>
  </si>
  <si>
    <t xml:space="preserve">Mm.12145</t>
  </si>
  <si>
    <t xml:space="preserve">GO:0007049: cell cycle, GO:0006260: DNA replication, GO:0006281: DNA repair, GO:0005634: nucleus</t>
  </si>
  <si>
    <t xml:space="preserve">94953_at</t>
  </si>
  <si>
    <t xml:space="preserve">Racgap1</t>
  </si>
  <si>
    <t xml:space="preserve"> Rac GTPase-activating protein 1</t>
  </si>
  <si>
    <t xml:space="preserve">AW122347</t>
  </si>
  <si>
    <t xml:space="preserve">Mm.273804</t>
  </si>
  <si>
    <t xml:space="preserve">AFFX-PyruCarbMur/L09192_MB_at</t>
  </si>
  <si>
    <t xml:space="preserve">104259_at</t>
  </si>
  <si>
    <t xml:space="preserve">X99641</t>
  </si>
  <si>
    <t xml:space="preserve">93615_at</t>
  </si>
  <si>
    <t xml:space="preserve">Pbx3</t>
  </si>
  <si>
    <t xml:space="preserve"> pre B-cell leukemia transcription factor 3</t>
  </si>
  <si>
    <t xml:space="preserve">AF020200</t>
  </si>
  <si>
    <t xml:space="preserve">Mm.7331</t>
  </si>
  <si>
    <t xml:space="preserve">GO:0003677: DNA binding, GO:0003700: transcription factor activity, GO:0007387: anterior compartment specification, GO:0007388: posterior compartment specification, GO:0006355: regulation of transcription, DNA-dependent, GO:0005667: transcription factor complex, GO:0005634: nucleus</t>
  </si>
  <si>
    <t xml:space="preserve">160682_at</t>
  </si>
  <si>
    <t xml:space="preserve">A730008H23</t>
  </si>
  <si>
    <t xml:space="preserve"> hypothetical protein A730008H23</t>
  </si>
  <si>
    <t xml:space="preserve">Un</t>
  </si>
  <si>
    <t xml:space="preserve">AI851770</t>
  </si>
  <si>
    <t xml:space="preserve">Mm.295728</t>
  </si>
  <si>
    <t xml:space="preserve">160253_at</t>
  </si>
  <si>
    <t xml:space="preserve">Ifitm3</t>
  </si>
  <si>
    <t xml:space="preserve"> interferon induced transmembrane protein 3</t>
  </si>
  <si>
    <t xml:space="preserve">AW125390</t>
  </si>
  <si>
    <t xml:space="preserve">Mm.141021</t>
  </si>
  <si>
    <t xml:space="preserve">GO:0006955: immune response, GO:0016021: integral to membrane</t>
  </si>
  <si>
    <t xml:space="preserve">94971_at</t>
  </si>
  <si>
    <t xml:space="preserve">Cdkn3</t>
  </si>
  <si>
    <t xml:space="preserve"> cyclin-dependent kinase inhibitor 3</t>
  </si>
  <si>
    <t xml:space="preserve">AI317217</t>
  </si>
  <si>
    <t xml:space="preserve">Mm.272394</t>
  </si>
  <si>
    <t xml:space="preserve">101886_f_at</t>
  </si>
  <si>
    <t xml:space="preserve">H2-D1</t>
  </si>
  <si>
    <t xml:space="preserve"> histocompatibility 2, D region locus 1</t>
  </si>
  <si>
    <t xml:space="preserve">X52490</t>
  </si>
  <si>
    <t xml:space="preserve">Mm.288170</t>
  </si>
  <si>
    <t xml:space="preserve">GO:0006952: defense response, GO:0006955: immune response, GO:0016020: membrane, GO:0016021: integral to membrane, GO:0019883: antigen presentation, endogenous antigen, GO:0019885: antigen processing, endogenous antigen via MHC class I, GO:0030106: MHC class I receptor activity</t>
  </si>
  <si>
    <t xml:space="preserve">98511_at</t>
  </si>
  <si>
    <t xml:space="preserve">Raly</t>
  </si>
  <si>
    <t xml:space="preserve"> hnRNP-associated with lethal yellow</t>
  </si>
  <si>
    <t xml:space="preserve">L17076</t>
  </si>
  <si>
    <t xml:space="preserve">Mm.281828</t>
  </si>
  <si>
    <t xml:space="preserve">GO:0003676: nucleic acid binding, GO:0003723: RNA binding, GO:0005634: nucleus, GO:0030529: ribonucleoprotein complex</t>
  </si>
  <si>
    <t xml:space="preserve">99186_at</t>
  </si>
  <si>
    <t xml:space="preserve">Ccna2</t>
  </si>
  <si>
    <t xml:space="preserve"> cyclin A2</t>
  </si>
  <si>
    <t xml:space="preserve">X75483</t>
  </si>
  <si>
    <t xml:space="preserve">Mm.4189</t>
  </si>
  <si>
    <t xml:space="preserve">98489_at</t>
  </si>
  <si>
    <t xml:space="preserve">Dlg7</t>
  </si>
  <si>
    <t xml:space="preserve"> discs, large homolog 7 (Drosophila)</t>
  </si>
  <si>
    <t xml:space="preserve">AI510131</t>
  </si>
  <si>
    <t xml:space="preserve">Mm.240543</t>
  </si>
  <si>
    <t xml:space="preserve">103342_at</t>
  </si>
  <si>
    <t xml:space="preserve">Eed</t>
  </si>
  <si>
    <t xml:space="preserve"> embryonic ectoderm development</t>
  </si>
  <si>
    <t xml:space="preserve">U78103</t>
  </si>
  <si>
    <t xml:space="preserve">Mm.18203</t>
  </si>
  <si>
    <t xml:space="preserve">GO:0005515: protein binding, GO:0005634: nucleus, GO:0045120: pronucleus</t>
  </si>
  <si>
    <t xml:space="preserve">160429_at</t>
  </si>
  <si>
    <t xml:space="preserve">Nxt1</t>
  </si>
  <si>
    <t xml:space="preserve"> NTF2-related export protein 1</t>
  </si>
  <si>
    <t xml:space="preserve">AW121314</t>
  </si>
  <si>
    <t xml:space="preserve">Mm.34663</t>
  </si>
  <si>
    <t xml:space="preserve">GO:0008536: RAN protein binding, GO:0008565: protein transporter activity, GO:0005515: protein binding, GO:0006611: protein-nucleus export, GO:0006606: protein-nucleus import, GO:0015031: protein transport, GO:0006405: RNA-nucleus export, GO:0006810: transport, GO:0006406: mRNA-nucleus export, GO:0006397: mRNA processing, GO:0006886: intracellular protein transport, GO:0005643: nuclear pore, GO:0005622: intracellular, GO:0005634: nucleus</t>
  </si>
  <si>
    <t xml:space="preserve">96192_at</t>
  </si>
  <si>
    <t xml:space="preserve">Sp3</t>
  </si>
  <si>
    <t xml:space="preserve"> trans-acting transcription factor 3</t>
  </si>
  <si>
    <t xml:space="preserve">AF062567</t>
  </si>
  <si>
    <t xml:space="preserve">Mm.124328</t>
  </si>
  <si>
    <t xml:space="preserve">GO:0003677: DNA binding, GO:0003700: transcription factor activity, GO:0006355: regulation of transcription, DNA-dependent, GO:0005667: transcription factor complex, GO:0005634: nucleus, GO:0016563: transcriptional activator activity, GO:0016564: transcriptional repressor activity, GO:0030183: B-cell differentiation, GO:0030217: T-cell differentiation, GO:0030218: erythrocyte differentiation, GO:0046652: thymocyte differentiation, GO:0030224: monocyte differentiation, GO:0001779: natural killer cell differentiation, GO:0030851: granulocyte differentiation</t>
  </si>
  <si>
    <t xml:space="preserve">104154_at</t>
  </si>
  <si>
    <t xml:space="preserve">Trp53</t>
  </si>
  <si>
    <t xml:space="preserve"> transformation related protein 53</t>
  </si>
  <si>
    <t xml:space="preserve">AB021961</t>
  </si>
  <si>
    <t xml:space="preserve">Mm.222</t>
  </si>
  <si>
    <t xml:space="preserve">GO:0005515: protein binding, GO:0003677: DNA binding, GO:0003700: transcription factor activity, GO:0006350: transcription, GO:0000060: protein-nucleus import, translocation, GO:0006355: regulation of transcription, DNA-dependent, GO:0006915: apoptosis, GO:0005829: cytosol, GO:0005737: cytoplasm, GO:0005634: nucleus, GO:0042127: regulation of cell proliferation, GO:0045786: negative regulation of cell cycle, GO:0030330: DNA damage response, signal transduction by p53 class mediator</t>
  </si>
  <si>
    <t xml:space="preserve">01510: Neurodegenerative Disorders, 05030: Amyotrophic lateral sclerosis (ALS), 05040: Huntington's disease</t>
  </si>
  <si>
    <t xml:space="preserve">93786_i_at</t>
  </si>
  <si>
    <t xml:space="preserve">Mrpl18</t>
  </si>
  <si>
    <t xml:space="preserve"> mitochondrial ribosomal protein L18</t>
  </si>
  <si>
    <t xml:space="preserve">AI837302</t>
  </si>
  <si>
    <t xml:space="preserve">Mm.290166</t>
  </si>
  <si>
    <t xml:space="preserve">GO:0003735: structural constituent of ribosome, GO:0005739: mitochondrion, GO:0005615: extracellular space</t>
  </si>
  <si>
    <t xml:space="preserve">103721_at</t>
  </si>
  <si>
    <t xml:space="preserve">Npnt</t>
  </si>
  <si>
    <t xml:space="preserve"> nephronectin</t>
  </si>
  <si>
    <t xml:space="preserve">AA592182</t>
  </si>
  <si>
    <t xml:space="preserve">Mm.279310</t>
  </si>
  <si>
    <t xml:space="preserve">GO:0005178: integrin binding, GO:0005509: calcium ion binding, GO:0007160: cell-matrix adhesion, GO:0016020: membrane, GO:0005578: extracellular matrix, GO:0005615: extracellular space</t>
  </si>
  <si>
    <t xml:space="preserve">96884_at</t>
  </si>
  <si>
    <t xml:space="preserve">Carhsp1</t>
  </si>
  <si>
    <t xml:space="preserve">calcium regulated heat stable protein 1</t>
  </si>
  <si>
    <t xml:space="preserve">AI847631</t>
  </si>
  <si>
    <t xml:space="preserve">99604_at</t>
  </si>
  <si>
    <t xml:space="preserve">Rnf153
 1810015H18Rik</t>
  </si>
  <si>
    <t xml:space="preserve"> RIKEN cDNA 1810015H18 gene</t>
  </si>
  <si>
    <t xml:space="preserve">AI848713</t>
  </si>
  <si>
    <t xml:space="preserve">Mm.175989</t>
  </si>
  <si>
    <t xml:space="preserve">101954_at</t>
  </si>
  <si>
    <t xml:space="preserve">H2afz</t>
  </si>
  <si>
    <t xml:space="preserve"> H2A histone family, member Z</t>
  </si>
  <si>
    <t xml:space="preserve">U70494</t>
  </si>
  <si>
    <t xml:space="preserve">Mm.117541</t>
  </si>
  <si>
    <t xml:space="preserve">99581_at</t>
  </si>
  <si>
    <t xml:space="preserve">Hint1</t>
  </si>
  <si>
    <t xml:space="preserve"> histidine triad nucleotide binding protein 1</t>
  </si>
  <si>
    <t xml:space="preserve">U60001</t>
  </si>
  <si>
    <t xml:space="preserve">Mm.425</t>
  </si>
  <si>
    <t xml:space="preserve">GO:0005634: nucleus, GO:0016787: hydrolase activity</t>
  </si>
  <si>
    <t xml:space="preserve">102193_at</t>
  </si>
  <si>
    <t xml:space="preserve">Sah</t>
  </si>
  <si>
    <t xml:space="preserve"> SA rat hypertension-associated homolog</t>
  </si>
  <si>
    <t xml:space="preserve">AA791891</t>
  </si>
  <si>
    <t xml:space="preserve">Mm.274160</t>
  </si>
  <si>
    <t xml:space="preserve">GO:0005759: mitochondrial matrix, GO:0006633: fatty acid biosynthesis, GO:0015645: fatty-acid ligase activity</t>
  </si>
  <si>
    <t xml:space="preserve">103556_at</t>
  </si>
  <si>
    <t xml:space="preserve">Angptl2</t>
  </si>
  <si>
    <t xml:space="preserve"> angiopoietin-like 2</t>
  </si>
  <si>
    <t xml:space="preserve">AI840158</t>
  </si>
  <si>
    <t xml:space="preserve">Mm.208919</t>
  </si>
  <si>
    <t xml:space="preserve">GO:0005615: extracellular space</t>
  </si>
  <si>
    <t xml:space="preserve">98471_f_at</t>
  </si>
  <si>
    <t xml:space="preserve">Kifc1</t>
  </si>
  <si>
    <t xml:space="preserve"> kinesin family member C1</t>
  </si>
  <si>
    <t xml:space="preserve">D49544</t>
  </si>
  <si>
    <t xml:space="preserve">Mm.258953</t>
  </si>
  <si>
    <t xml:space="preserve">GO:0003777: microtubule motor activity, GO:0005871: kinesin complex, GO:0007017: microtubule-based process</t>
  </si>
  <si>
    <t xml:space="preserve">96168_at</t>
  </si>
  <si>
    <t xml:space="preserve">Kif23</t>
  </si>
  <si>
    <t xml:space="preserve"> kinesin family member 23</t>
  </si>
  <si>
    <t xml:space="preserve">AI591702</t>
  </si>
  <si>
    <t xml:space="preserve">Mm.259374</t>
  </si>
  <si>
    <t xml:space="preserve">GO:0005875: microtubule associated complex</t>
  </si>
  <si>
    <t xml:space="preserve">101523_at</t>
  </si>
  <si>
    <t xml:space="preserve">AW046194</t>
  </si>
  <si>
    <t xml:space="preserve">100616_at</t>
  </si>
  <si>
    <t xml:space="preserve">Cenpa</t>
  </si>
  <si>
    <t xml:space="preserve"> centromere autoantigen A</t>
  </si>
  <si>
    <t xml:space="preserve">AF012710</t>
  </si>
  <si>
    <t xml:space="preserve">Mm.290563</t>
  </si>
  <si>
    <t xml:space="preserve">GO:0003677: DNA binding, GO:0006334: nucleosome assembly, GO:0007001: chromosome organization and biogenesis (sensu Eukarya), GO:0005694: chromosome, GO:0005634: nucleus, GO:0000775: chromosome, pericentric region, GO:0000786: nucleosome</t>
  </si>
  <si>
    <t xml:space="preserve">93512_f_at</t>
  </si>
  <si>
    <t xml:space="preserve">Adk</t>
  </si>
  <si>
    <t xml:space="preserve">purine ribonucleoside salvage</t>
  </si>
  <si>
    <t xml:space="preserve">AW121801</t>
  </si>
  <si>
    <t xml:space="preserve">100885_at</t>
  </si>
  <si>
    <t xml:space="preserve">Nek2</t>
  </si>
  <si>
    <t xml:space="preserve"> NIMA (never in mitosis gene a)-related expressed kinase 2</t>
  </si>
  <si>
    <t xml:space="preserve">AF013166</t>
  </si>
  <si>
    <t xml:space="preserve">Mm.122600</t>
  </si>
  <si>
    <t xml:space="preserve">GO:0004713: protein-tyrosine kinase activity, GO:0005524: ATP binding, GO:0004674: protein serine/threonine kinase activity, GO:0004672: protein kinase activity, GO:0007126: meiosis, GO:0007049: cell cycle, GO:0007067: mitosis, GO:0006468: protein amino acid phosphorylation, GO:0005634: nucleus, GO:0016301: kinase activity, GO:0016740: transferase activity, GO:0000910: cytokinesis</t>
  </si>
  <si>
    <t xml:space="preserve">99562_at</t>
  </si>
  <si>
    <t xml:space="preserve">Man2b1</t>
  </si>
  <si>
    <t xml:space="preserve"> mannosidase 2, alpha B1</t>
  </si>
  <si>
    <t xml:space="preserve">85965136, 453700</t>
  </si>
  <si>
    <t xml:space="preserve">U87240</t>
  </si>
  <si>
    <t xml:space="preserve">Mm.4219</t>
  </si>
  <si>
    <t xml:space="preserve">GO:0004559: alpha-mannosidase activity, GO:0005975: carbohydrate metabolism, GO:0005764: lysosome, GO:0016787: hydrolase activity, GO:0016798: hydrolase activity, acting on glycosyl bonds</t>
  </si>
  <si>
    <t xml:space="preserve">00511: N-Glycan degradation</t>
  </si>
  <si>
    <t xml:space="preserve">103796_at</t>
  </si>
  <si>
    <t xml:space="preserve">Apaf1</t>
  </si>
  <si>
    <t xml:space="preserve"> apoptotic protease activating factor 1</t>
  </si>
  <si>
    <t xml:space="preserve">AF064071</t>
  </si>
  <si>
    <t xml:space="preserve">Mm.220289</t>
  </si>
  <si>
    <t xml:space="preserve">GO:0005524: ATP binding, GO:0006919: caspase activation, GO:0007420: brain development, GO:0007275: development, GO:0006915: apoptosis, GO:0005829: cytosol, GO:0005622: intracellular, GO:0016505: apoptotic protease activator activity</t>
  </si>
  <si>
    <t xml:space="preserve">99602_at</t>
  </si>
  <si>
    <t xml:space="preserve">Tieg1</t>
  </si>
  <si>
    <t xml:space="preserve"> TGFB inducible early growth response 1</t>
  </si>
  <si>
    <t xml:space="preserve">AF064088</t>
  </si>
  <si>
    <t xml:space="preserve">Mm.4292</t>
  </si>
  <si>
    <t xml:space="preserve">103034_at</t>
  </si>
  <si>
    <t xml:space="preserve">Ccne1</t>
  </si>
  <si>
    <t xml:space="preserve">cyclin E1 regulation of progression through cell cycle
DNA replication</t>
  </si>
  <si>
    <t xml:space="preserve">B2|7 16.0</t>
  </si>
  <si>
    <t xml:space="preserve">X75888</t>
  </si>
  <si>
    <t xml:space="preserve">Mm.16110</t>
  </si>
  <si>
    <t xml:space="preserve">GO:0007049 : cell cycle ( 2584 ) </t>
  </si>
  <si>
    <t xml:space="preserve">102976_at</t>
  </si>
  <si>
    <t xml:space="preserve">Brca1</t>
  </si>
  <si>
    <t xml:space="preserve">breast cancer 1 DNA replication and chromosome cycle</t>
  </si>
  <si>
    <t xml:space="preserve">11 60.5</t>
  </si>
  <si>
    <t xml:space="preserve">U32446</t>
  </si>
  <si>
    <t xml:space="preserve">Mm.1889</t>
  </si>
  <si>
    <t xml:space="preserve">GO:0006281 : DNA repair ( 1274 ) </t>
  </si>
  <si>
    <t xml:space="preserve">AFFX-MUR_b2_at</t>
  </si>
  <si>
    <t xml:space="preserve">X63136</t>
  </si>
  <si>
    <t xml:space="preserve">103793_at</t>
  </si>
  <si>
    <t xml:space="preserve">Mvp</t>
  </si>
  <si>
    <t xml:space="preserve"> major vault protein</t>
  </si>
  <si>
    <t xml:space="preserve">AI874858</t>
  </si>
  <si>
    <t xml:space="preserve">Mm.24972</t>
  </si>
  <si>
    <t xml:space="preserve">GO:0005509: calcium ion binding, GO:0030529: ribonucleoprotein complex</t>
  </si>
  <si>
    <t xml:space="preserve">160819_at</t>
  </si>
  <si>
    <t xml:space="preserve">Ndr4</t>
  </si>
  <si>
    <t xml:space="preserve"> N-myc downstream regulated 4</t>
  </si>
  <si>
    <t xml:space="preserve">AW121600</t>
  </si>
  <si>
    <t xml:space="preserve">Mm.29846</t>
  </si>
  <si>
    <t xml:space="preserve">95133_at</t>
  </si>
  <si>
    <t xml:space="preserve">Asns</t>
  </si>
  <si>
    <t xml:space="preserve"> asparagine synthetase</t>
  </si>
  <si>
    <t xml:space="preserve">U38940</t>
  </si>
  <si>
    <t xml:space="preserve">Mm.2942</t>
  </si>
  <si>
    <t xml:space="preserve">GO:0008152: metabolism, GO:0004066: asparagine synthase (glutamine-hydrolyzing) activity, GO:0006529: asparagine biosynthesis, GO:0006541: glutamine metabolism, GO:0016874: ligase activity</t>
  </si>
  <si>
    <t xml:space="preserve">96344_at</t>
  </si>
  <si>
    <t xml:space="preserve">Eno3</t>
  </si>
  <si>
    <t xml:space="preserve"> enolase 3, beta muscle</t>
  </si>
  <si>
    <t xml:space="preserve">X61600</t>
  </si>
  <si>
    <t xml:space="preserve">Mm.251322</t>
  </si>
  <si>
    <t xml:space="preserve">GO:0004634: phosphopyruvate hydratase activity, GO:0006096: glycolysis, GO:0000015: phosphopyruvate hydratase complex, GO:0000287: magnesium ion binding, GO:0016829: lyase activity</t>
  </si>
  <si>
    <t xml:space="preserve">00010: Glycolysis / Gluconeogenesis, 00400: Phenylalanine, tyrosine and tryptophan biosynthesis</t>
  </si>
  <si>
    <t xml:space="preserve">160455_s_at</t>
  </si>
  <si>
    <t xml:space="preserve">D10Ertd749e</t>
  </si>
  <si>
    <t xml:space="preserve"> DNA segment, Chr 10, ERATO Doi 749, expressed</t>
  </si>
  <si>
    <t xml:space="preserve">AW123786</t>
  </si>
  <si>
    <t xml:space="preserve">Mm.62876</t>
  </si>
  <si>
    <t xml:space="preserve">104363_at</t>
  </si>
  <si>
    <t xml:space="preserve">na</t>
  </si>
  <si>
    <t xml:space="preserve"> similar to corneodesmosin precursor; S protein; differentiated keratinocyte S protein precursor</t>
  </si>
  <si>
    <t xml:space="preserve">AA763213</t>
  </si>
  <si>
    <t xml:space="preserve">Mm.296125</t>
  </si>
  <si>
    <t xml:space="preserve">102048_at</t>
  </si>
  <si>
    <t xml:space="preserve">Ankrd1</t>
  </si>
  <si>
    <t xml:space="preserve"> ankyrin repeat domain 1 (cardiac muscle)</t>
  </si>
  <si>
    <t xml:space="preserve">AF041847</t>
  </si>
  <si>
    <t xml:space="preserve">Mm.10279</t>
  </si>
  <si>
    <t xml:space="preserve">GO:0003714: transcription corepressor activity, GO:0003677: DNA binding, GO:0003700: transcription factor activity, GO:0006355: regulation of transcription, DNA-dependent, GO:0006357: regulation of transcription from Pol II promoter, GO:0005667: transcription factor complex, GO:0005737: cytoplasm, GO:0005634: nucleus</t>
  </si>
  <si>
    <t xml:space="preserve">99087_at</t>
  </si>
  <si>
    <t xml:space="preserve">AW060179</t>
  </si>
  <si>
    <t xml:space="preserve">AFFX-MURINE_b1_at</t>
  </si>
  <si>
    <t xml:space="preserve">Bc1</t>
  </si>
  <si>
    <t xml:space="preserve"> brain cytoplasmic RNA 1</t>
  </si>
  <si>
    <t xml:space="preserve">U01310</t>
  </si>
  <si>
    <t xml:space="preserve">GO:0005554: molecular_function unknown, GO:0005737: cytoplasm</t>
  </si>
  <si>
    <t xml:space="preserve">93749_at</t>
  </si>
  <si>
    <t xml:space="preserve"> Maoa</t>
  </si>
  <si>
    <t xml:space="preserve">monoamine oxidase</t>
  </si>
  <si>
    <t xml:space="preserve">AI848045</t>
  </si>
  <si>
    <t xml:space="preserve">96657_at</t>
  </si>
  <si>
    <t xml:space="preserve">Sat1</t>
  </si>
  <si>
    <t xml:space="preserve"> spermidine/spermine N1-acetyl transferase 1</t>
  </si>
  <si>
    <t xml:space="preserve">L10244</t>
  </si>
  <si>
    <t xml:space="preserve">Mm.2734</t>
  </si>
  <si>
    <t xml:space="preserve">GO:0004145: diamine N-acetyltransferase activity, GO:0008415: acyltransferase activity, GO:0008080: N-acetyltransferase activity, GO:0016740: transferase activity, GO:0046208: spermine catabolism</t>
  </si>
  <si>
    <t xml:space="preserve">00330: Arginine and proline metabolism</t>
  </si>
  <si>
    <t xml:space="preserve">97451_at</t>
  </si>
  <si>
    <t xml:space="preserve">Mcfd2</t>
  </si>
  <si>
    <t xml:space="preserve"> multiple coagulation factor deficiency 2</t>
  </si>
  <si>
    <t xml:space="preserve">-88024676, -88024459</t>
  </si>
  <si>
    <t xml:space="preserve">AI837599</t>
  </si>
  <si>
    <t xml:space="preserve">Mm.30251</t>
  </si>
  <si>
    <t xml:space="preserve">GO:0005554: molecular_function unknown, GO:0005576: extracellular, GO:0019752: carboxylic acid metabolism</t>
  </si>
  <si>
    <t xml:space="preserve">101464_at</t>
  </si>
  <si>
    <t xml:space="preserve">Timp1</t>
  </si>
  <si>
    <t xml:space="preserve"> tissue inhibitor of metalloproteinase 1</t>
  </si>
  <si>
    <t xml:space="preserve">V00755</t>
  </si>
  <si>
    <t xml:space="preserve">Mm.8245</t>
  </si>
  <si>
    <t xml:space="preserve">GO:0008191: metalloendopeptidase inhibitor activity, GO:0005604: basement membrane, GO:0005578: extracellular matrix, GO:0005615: extracellular space</t>
  </si>
  <si>
    <t xml:space="preserve">98589_at</t>
  </si>
  <si>
    <t xml:space="preserve">Adfp</t>
  </si>
  <si>
    <t xml:space="preserve"> adipose differentiation related protein</t>
  </si>
  <si>
    <t xml:space="preserve">M93275</t>
  </si>
  <si>
    <t xml:space="preserve">Mm.381</t>
  </si>
  <si>
    <t xml:space="preserve">GO:0005554: molecular_function unknown, GO:0000004: biological_process unknown, GO:0016020: membrane</t>
  </si>
  <si>
    <t xml:space="preserve">94288_at</t>
  </si>
  <si>
    <t xml:space="preserve">Hist1h1c</t>
  </si>
  <si>
    <t xml:space="preserve"> histone 1, H1c</t>
  </si>
  <si>
    <t xml:space="preserve">J03482</t>
  </si>
  <si>
    <t xml:space="preserve">Mm.193539</t>
  </si>
  <si>
    <t xml:space="preserve">101993_at</t>
  </si>
  <si>
    <t xml:space="preserve">Tnc</t>
  </si>
  <si>
    <t xml:space="preserve"> tenascin C</t>
  </si>
  <si>
    <t xml:space="preserve">X56304</t>
  </si>
  <si>
    <t xml:space="preserve">Mm.980</t>
  </si>
  <si>
    <t xml:space="preserve">97519_at</t>
  </si>
  <si>
    <t xml:space="preserve">Spp1</t>
  </si>
  <si>
    <t xml:space="preserve"> secreted phosphoprotein 1</t>
  </si>
  <si>
    <t xml:space="preserve">X13986</t>
  </si>
  <si>
    <t xml:space="preserve">Mm.288474</t>
  </si>
  <si>
    <t xml:space="preserve">GO:0005125: cytokine activity, GO:0001503: ossification, GO:0007155: cell adhesion, GO:0005615: extracellular space</t>
  </si>
  <si>
    <t xml:space="preserve">104122_at</t>
  </si>
  <si>
    <t xml:space="preserve">1700016D08Rik</t>
  </si>
  <si>
    <t xml:space="preserve"> RIKEN cDNA 1700016D08 gene</t>
  </si>
  <si>
    <t xml:space="preserve">AW122596</t>
  </si>
  <si>
    <t xml:space="preserve">Mm.133257</t>
  </si>
  <si>
    <t xml:space="preserve">104036_at</t>
  </si>
  <si>
    <t xml:space="preserve">Dpp7</t>
  </si>
  <si>
    <t xml:space="preserve"> dipeptidylpeptidase 7</t>
  </si>
  <si>
    <t xml:space="preserve">AI845447</t>
  </si>
  <si>
    <t xml:space="preserve">Mm.21440</t>
  </si>
  <si>
    <t xml:space="preserve">GO:0004177: aminopeptidase activity, GO:0004252: serine-type endopeptidase activity, GO:0008236: serine-type peptidase activity, GO:0003824: catalytic activity, GO:0006508: proteolysis and peptidolysis, GO:0005764: lysosome, GO:0005615: extracellular space, GO:0016787: hydrolase activity</t>
  </si>
  <si>
    <t xml:space="preserve">101571_g_at</t>
  </si>
  <si>
    <t xml:space="preserve">Igfbp4</t>
  </si>
  <si>
    <t xml:space="preserve"> insulin-like growth factor binding protein 4</t>
  </si>
  <si>
    <t xml:space="preserve">X76066</t>
  </si>
  <si>
    <t xml:space="preserve">Mm.233799</t>
  </si>
  <si>
    <t xml:space="preserve">GO:0005520: insulin-like growth factor binding, GO:0005576: extracellular, GO:0005615: extracellular space, GO:0001558: regulation of cell growth, GO:0019838: growth factor binding</t>
  </si>
  <si>
    <t xml:space="preserve">99161_at</t>
  </si>
  <si>
    <t xml:space="preserve">Grina</t>
  </si>
  <si>
    <t xml:space="preserve"> glutamate receptor, ionotropic, N-methyl D-asparate-associated protein 1 (glutamate binding)</t>
  </si>
  <si>
    <t xml:space="preserve">AI843359</t>
  </si>
  <si>
    <t xml:space="preserve">Mm.41665</t>
  </si>
  <si>
    <t xml:space="preserve">GO:0004872: receptor activity, GO:0016021: integral to membrane</t>
  </si>
  <si>
    <t xml:space="preserve">93833_s_at</t>
  </si>
  <si>
    <t xml:space="preserve">Hist1h2bl</t>
  </si>
  <si>
    <t xml:space="preserve"> histone 1, H2bl</t>
  </si>
  <si>
    <t xml:space="preserve">X05862</t>
  </si>
  <si>
    <t xml:space="preserve">Mm.321598</t>
  </si>
  <si>
    <t xml:space="preserve">160172_at</t>
  </si>
  <si>
    <t xml:space="preserve">Gtl2</t>
  </si>
  <si>
    <t xml:space="preserve"> GTL2, imprinted maternally expressed untranslated mRNA</t>
  </si>
  <si>
    <t xml:space="preserve">Y13832</t>
  </si>
  <si>
    <t xml:space="preserve">Mm.200506</t>
  </si>
  <si>
    <t xml:space="preserve">94761_at</t>
  </si>
  <si>
    <t xml:space="preserve">Ccl7</t>
  </si>
  <si>
    <t xml:space="preserve"> chemokine (C-C motif) ligand 7</t>
  </si>
  <si>
    <t xml:space="preserve">X70058</t>
  </si>
  <si>
    <t xml:space="preserve">Mm.16091</t>
  </si>
  <si>
    <t xml:space="preserve">GO:0008201: heparin binding, GO:0005125: cytokine activity, GO:0008009: chemokine activity, GO:0005215: transporter activity, GO:0004872: receptor activity, GO:0006810: transport, GO:0006935: chemotaxis, GO:0006955: immune response, GO:0007165: signal transduction, GO:0006954: inflammatory response, GO:0016020: membrane, GO:0005576: extracellular, GO:0005615: extracellular space</t>
  </si>
  <si>
    <t xml:space="preserve">93883_at</t>
  </si>
  <si>
    <t xml:space="preserve">Plf2</t>
  </si>
  <si>
    <t xml:space="preserve"> proliferin 2</t>
  </si>
  <si>
    <t xml:space="preserve">-2640953, 65011297</t>
  </si>
  <si>
    <t xml:space="preserve">K03235</t>
  </si>
  <si>
    <t xml:space="preserve">Mm.88796</t>
  </si>
  <si>
    <t xml:space="preserve">GO:0005179: hormone activity, GO:0005576: extracellular</t>
  </si>
  <si>
    <t xml:space="preserve">98627_at</t>
  </si>
  <si>
    <t xml:space="preserve">Igfbp2</t>
  </si>
  <si>
    <t xml:space="preserve"> insulin-like growth factor binding protein 2</t>
  </si>
  <si>
    <t xml:space="preserve">X81580</t>
  </si>
  <si>
    <t xml:space="preserve">Mm.141936</t>
  </si>
  <si>
    <t xml:space="preserve">93126_at</t>
  </si>
  <si>
    <t xml:space="preserve">Ckb</t>
  </si>
  <si>
    <t xml:space="preserve"> creatine kinase, brain</t>
  </si>
  <si>
    <t xml:space="preserve">X04591</t>
  </si>
  <si>
    <t xml:space="preserve">Mm.16831</t>
  </si>
  <si>
    <t xml:space="preserve">GO:0004111: creatine kinase activity, GO:0016301: kinase activity, GO:0016740: transferase activity, GO:0016772: transferase activity, transferring phosphorus-containing groups</t>
  </si>
  <si>
    <t xml:space="preserve">00220: Urea cycle and metabolism of amino groups, 00330: Arginine and proline metabolism</t>
  </si>
  <si>
    <t xml:space="preserve">92971_at</t>
  </si>
  <si>
    <t xml:space="preserve">9130213B05Rik</t>
  </si>
  <si>
    <t xml:space="preserve"> RIKEN cDNA 9130213B05 gene</t>
  </si>
  <si>
    <t xml:space="preserve">AW125849</t>
  </si>
  <si>
    <t xml:space="preserve">Mm.5002</t>
  </si>
  <si>
    <t xml:space="preserve">GO:0016021: integral to membrane, GO:0005615: extracellular space</t>
  </si>
  <si>
    <t xml:space="preserve">98092_at</t>
  </si>
  <si>
    <t xml:space="preserve">Plac8</t>
  </si>
  <si>
    <t xml:space="preserve"> placenta-specific 8</t>
  </si>
  <si>
    <t xml:space="preserve">AA790307</t>
  </si>
  <si>
    <t xml:space="preserve">Mm.34609</t>
  </si>
  <si>
    <t xml:space="preserve">101516_at</t>
  </si>
  <si>
    <t xml:space="preserve">Cd59a</t>
  </si>
  <si>
    <t xml:space="preserve"> CD59a antigen</t>
  </si>
  <si>
    <t xml:space="preserve">U60473</t>
  </si>
  <si>
    <t xml:space="preserve">Mm.247265</t>
  </si>
  <si>
    <t xml:space="preserve">GO:0005615: extracellular space, GO:0005886: plasma membrane</t>
  </si>
  <si>
    <t xml:space="preserve">04610: Complement and coagulation cascades</t>
  </si>
  <si>
    <t xml:space="preserve">94835_f_at</t>
  </si>
  <si>
    <t xml:space="preserve">Tubb2</t>
  </si>
  <si>
    <t xml:space="preserve"> tubulin, beta 2</t>
  </si>
  <si>
    <t xml:space="preserve">M28739</t>
  </si>
  <si>
    <t xml:space="preserve">Mm.246377</t>
  </si>
  <si>
    <t xml:space="preserve">GO:0005525: GTP binding, GO:0005200: structural constituent of cytoskeleton, GO:0005874: microtubule, GO:0007017: microtubule-based process</t>
  </si>
  <si>
    <t xml:space="preserve">99160_s_at</t>
  </si>
  <si>
    <t xml:space="preserve">AW227647</t>
  </si>
  <si>
    <t xml:space="preserve">160406_at</t>
  </si>
  <si>
    <t xml:space="preserve">Ctsk</t>
  </si>
  <si>
    <t xml:space="preserve"> cathepsin K</t>
  </si>
  <si>
    <t xml:space="preserve">AJ006033</t>
  </si>
  <si>
    <t xml:space="preserve">Mm.3109</t>
  </si>
  <si>
    <t xml:space="preserve">GO:0004216: cathepsin K activity, GO:0008234: cysteine-type peptidase activity, GO:0004197: cysteine-type endopeptidase activity, GO:0006508: proteolysis and peptidolysis, GO:0005615: extracellular space, GO:0016787: hydrolase activity</t>
  </si>
  <si>
    <t xml:space="preserve">102736_at</t>
  </si>
  <si>
    <t xml:space="preserve">Ccl2</t>
  </si>
  <si>
    <t xml:space="preserve"> chemokine (C-C motif) ligand 2</t>
  </si>
  <si>
    <t xml:space="preserve">M19681</t>
  </si>
  <si>
    <t xml:space="preserve">Mm.290320</t>
  </si>
  <si>
    <t xml:space="preserve">GO:0005125: cytokine activity, GO:0008009: chemokine activity, GO:0005515: protein binding, GO:0006935: chemotaxis, GO:0006955: immune response, GO:0007165: signal transduction, GO:0006954: inflammatory response, GO:0005576: extracellular, GO:0005615: extracellular space, GO:0001664: G-protein-coupled receptor binding</t>
  </si>
  <si>
    <t xml:space="preserve">94375_at</t>
  </si>
  <si>
    <t xml:space="preserve">Hk2</t>
  </si>
  <si>
    <t xml:space="preserve"> hexokinase 2</t>
  </si>
  <si>
    <t xml:space="preserve">Y11666</t>
  </si>
  <si>
    <t xml:space="preserve">Mm.255848</t>
  </si>
  <si>
    <t xml:space="preserve">GO:0004396: hexokinase activity, GO:0005524: ATP binding, GO:0003824: catalytic activity, GO:0006096: glycolysis, GO:0016020: membrane, GO:0016301: kinase activity, GO:0016740: transferase activity</t>
  </si>
  <si>
    <t xml:space="preserve">00010: Glycolysis / Gluconeogenesis, 00051: Fructose and mannose metabolism, 00052: Galactose metabolism, 00500: Starch and sucrose metabolism, 00530: Aminosugars metabolism</t>
  </si>
  <si>
    <t xml:space="preserve">96920_at</t>
  </si>
  <si>
    <t xml:space="preserve">Prss11</t>
  </si>
  <si>
    <t xml:space="preserve"> protease, serine, 11 (Igf binding)</t>
  </si>
  <si>
    <t xml:space="preserve">AW125478</t>
  </si>
  <si>
    <t xml:space="preserve">Mm.30156</t>
  </si>
  <si>
    <t xml:space="preserve">GO:0005520: insulin-like growth factor binding, GO:0004295: trypsin activity, GO:0004252: serine-type endopeptidase activity, GO:0005515: protein binding, GO:0008233: peptidase activity, GO:0006508: proteolysis and peptidolysis, GO:0005576: extracellular, GO:0005615: extracellular space, GO:0001558: regulation of cell growth, GO:0004263: chymotrypsin activity, GO:0016787: hydrolase activity, GO:0019838: growth factor binding</t>
  </si>
  <si>
    <t xml:space="preserve">160613_at</t>
  </si>
  <si>
    <t xml:space="preserve">Lcn7</t>
  </si>
  <si>
    <t xml:space="preserve"> lipocalin 7</t>
  </si>
  <si>
    <t xml:space="preserve">AW049768</t>
  </si>
  <si>
    <t xml:space="preserve">Mm.15801</t>
  </si>
  <si>
    <t xml:space="preserve">GO:0008234: cysteine-type peptidase activity, GO:0004197: cysteine-type endopeptidase activity, GO:0005215: transporter activity, GO:0006810: transport, GO:0006508: proteolysis and peptidolysis, GO:0008372: cellular_component unknown</t>
  </si>
  <si>
    <t xml:space="preserve">99849_at</t>
  </si>
  <si>
    <t xml:space="preserve">C85523</t>
  </si>
  <si>
    <t xml:space="preserve">93023_f_at</t>
  </si>
  <si>
    <t xml:space="preserve">Hist1h3f</t>
  </si>
  <si>
    <t xml:space="preserve"> histone 1, H3f</t>
  </si>
  <si>
    <t xml:space="preserve">M32459</t>
  </si>
  <si>
    <t xml:space="preserve">Mm.221389</t>
  </si>
  <si>
    <t xml:space="preserve">100381_at</t>
  </si>
  <si>
    <t xml:space="preserve">Acta1</t>
  </si>
  <si>
    <t xml:space="preserve"> actin, alpha 1, skeletal muscle</t>
  </si>
  <si>
    <t xml:space="preserve">M12347</t>
  </si>
  <si>
    <t xml:space="preserve">Mm.214950</t>
  </si>
  <si>
    <t xml:space="preserve">GO:0005198: structural molecule activity, GO:0003774: motor activity, GO:0005200: structural constituent of cytoskeleton, GO:0007010: cytoskeleton organization and biogenesis, GO:0007517: muscle development, GO:0006936: muscle contraction, GO:0005884: actin filament, GO:0005856: cytoskeleton, GO:0015629: actin cytoskeleton</t>
  </si>
  <si>
    <t xml:space="preserve">97779_at</t>
  </si>
  <si>
    <t xml:space="preserve">Mcpt8</t>
  </si>
  <si>
    <t xml:space="preserve"> mast cell protease 8</t>
  </si>
  <si>
    <t xml:space="preserve">X78545</t>
  </si>
  <si>
    <t xml:space="preserve">Mm.41979</t>
  </si>
  <si>
    <t xml:space="preserve">GO:0004295: trypsin activity, GO:0004252: serine-type endopeptidase activity, GO:0006508: proteolysis and peptidolysis, GO:0005615: extracellular space, GO:0004263: chymotrypsin activity, GO:0016787: hydrolase activity</t>
  </si>
  <si>
    <t xml:space="preserve">94214_at</t>
  </si>
  <si>
    <t xml:space="preserve">Fabp3</t>
  </si>
  <si>
    <t xml:space="preserve"> fatty acid binding protein 3, muscle and heart</t>
  </si>
  <si>
    <t xml:space="preserve">X14961</t>
  </si>
  <si>
    <t xml:space="preserve">Mm.22220</t>
  </si>
  <si>
    <t xml:space="preserve">GO:0008289: lipid binding, GO:0005488: binding, GO:0005215: transporter activity, GO:0006810: transport</t>
  </si>
  <si>
    <t xml:space="preserve">96953_at</t>
  </si>
  <si>
    <t xml:space="preserve">Cxcl14</t>
  </si>
  <si>
    <t xml:space="preserve"> chemokine (C-X-C motif) ligand 14</t>
  </si>
  <si>
    <t xml:space="preserve">AW120786</t>
  </si>
  <si>
    <t xml:space="preserve">Mm.30211</t>
  </si>
  <si>
    <t xml:space="preserve">GO:0005125: cytokine activity, GO:0008009: chemokine activity, GO:0006955: immune response, GO:0005576: extracellular, GO:0005615: extracellular space</t>
  </si>
  <si>
    <t xml:space="preserve">160108_at</t>
  </si>
  <si>
    <t xml:space="preserve">Nupr1</t>
  </si>
  <si>
    <t xml:space="preserve"> nuclear protein 1</t>
  </si>
  <si>
    <t xml:space="preserve">AI852641</t>
  </si>
  <si>
    <t xml:space="preserve">Mm.18742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3366"/>
      <name val="Arial"/>
      <family val="0"/>
    </font>
    <font>
      <sz val="10"/>
      <name val="Arial Unicode MS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4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4"/>
  <sheetViews>
    <sheetView showFormulas="false" showGridLines="true" showRowColHeaders="true" showZeros="true" rightToLeft="false" tabSelected="true" showOutlineSymbols="true" defaultGridColor="true" view="normal" topLeftCell="A192" colorId="64" zoomScale="100" zoomScaleNormal="100" zoomScalePageLayoutView="100" workbookViewId="0">
      <selection pane="topLeft" activeCell="A200" activeCellId="0" sqref="A200:IV200"/>
    </sheetView>
  </sheetViews>
  <sheetFormatPr defaultColWidth="8.82421875" defaultRowHeight="12" zeroHeight="false" outlineLevelRow="0" outlineLevelCol="0"/>
  <cols>
    <col collapsed="false" customWidth="true" hidden="false" outlineLevel="0" max="1" min="1" style="1" width="10.99"/>
    <col collapsed="false" customWidth="true" hidden="false" outlineLevel="0" max="2" min="2" style="1" width="15.82"/>
    <col collapsed="false" customWidth="false" hidden="false" outlineLevel="0" max="8" min="3" style="1" width="8.82"/>
    <col collapsed="false" customWidth="true" hidden="false" outlineLevel="0" max="9" min="9" style="1" width="11.15"/>
    <col collapsed="false" customWidth="false" hidden="false" outlineLevel="0" max="257" min="10" style="1" width="8.82"/>
  </cols>
  <sheetData>
    <row r="1" s="1" customFormat="tru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2" t="s">
        <v>21</v>
      </c>
      <c r="W1" s="2" t="s">
        <v>22</v>
      </c>
    </row>
    <row r="2" s="1" customFormat="true" ht="12" hidden="false" customHeight="false" outlineLevel="0" collapsed="false">
      <c r="A2" s="1" t="s">
        <v>23</v>
      </c>
      <c r="B2" s="1" t="s">
        <v>24</v>
      </c>
      <c r="C2" s="1" t="s">
        <v>25</v>
      </c>
      <c r="E2" s="1" t="n">
        <v>5</v>
      </c>
      <c r="F2" s="1" t="s">
        <v>26</v>
      </c>
      <c r="G2" s="1" t="s">
        <v>27</v>
      </c>
      <c r="H2" s="1" t="n">
        <v>333182</v>
      </c>
      <c r="I2" s="1" t="s">
        <v>28</v>
      </c>
      <c r="L2" s="1" t="n">
        <v>506</v>
      </c>
      <c r="M2" s="1" t="s">
        <v>29</v>
      </c>
      <c r="N2" s="1" t="n">
        <v>375</v>
      </c>
      <c r="O2" s="1" t="s">
        <v>29</v>
      </c>
      <c r="P2" s="1" t="n">
        <v>1770</v>
      </c>
      <c r="Q2" s="1" t="s">
        <v>29</v>
      </c>
      <c r="R2" s="1" t="n">
        <v>1810</v>
      </c>
      <c r="S2" s="1" t="s">
        <v>29</v>
      </c>
      <c r="T2" s="1" t="n">
        <v>1690</v>
      </c>
      <c r="U2" s="1" t="s">
        <v>29</v>
      </c>
      <c r="V2" s="1" t="n">
        <v>13.6</v>
      </c>
      <c r="W2" s="1" t="n">
        <f aca="false">((P2+R2+T2)/3)/((L2+N2)/2)</f>
        <v>3.98789254634885</v>
      </c>
    </row>
    <row r="3" s="1" customFormat="true" ht="12" hidden="false" customHeight="false" outlineLevel="0" collapsed="false">
      <c r="A3" s="1" t="s">
        <v>30</v>
      </c>
      <c r="B3" s="1" t="s">
        <v>31</v>
      </c>
      <c r="C3" s="1" t="s">
        <v>32</v>
      </c>
      <c r="E3" s="1" t="n">
        <v>2</v>
      </c>
      <c r="F3" s="1" t="n">
        <v>-165453256</v>
      </c>
      <c r="G3" s="1" t="s">
        <v>33</v>
      </c>
      <c r="H3" s="1" t="n">
        <v>18830</v>
      </c>
      <c r="I3" s="1" t="s">
        <v>34</v>
      </c>
      <c r="J3" s="1" t="s">
        <v>35</v>
      </c>
      <c r="L3" s="1" t="n">
        <v>667</v>
      </c>
      <c r="M3" s="1" t="s">
        <v>29</v>
      </c>
      <c r="N3" s="1" t="n">
        <v>583</v>
      </c>
      <c r="O3" s="1" t="s">
        <v>29</v>
      </c>
      <c r="P3" s="1" t="n">
        <v>1990</v>
      </c>
      <c r="Q3" s="1" t="s">
        <v>29</v>
      </c>
      <c r="R3" s="1" t="n">
        <v>1840</v>
      </c>
      <c r="S3" s="1" t="s">
        <v>29</v>
      </c>
      <c r="T3" s="1" t="n">
        <v>1840</v>
      </c>
      <c r="U3" s="1" t="s">
        <v>29</v>
      </c>
      <c r="V3" s="1" t="n">
        <v>11.6</v>
      </c>
      <c r="W3" s="1" t="n">
        <f aca="false">((P3+R3+T3)/3)/((L3+N3)/2)</f>
        <v>3.024</v>
      </c>
    </row>
    <row r="4" s="1" customFormat="true" ht="12" hidden="false" customHeight="true" outlineLevel="0" collapsed="false">
      <c r="A4" s="1" t="s">
        <v>36</v>
      </c>
      <c r="B4" s="1" t="s">
        <v>37</v>
      </c>
      <c r="C4" s="1" t="s">
        <v>38</v>
      </c>
      <c r="E4" s="1" t="n">
        <v>4</v>
      </c>
      <c r="F4" s="1" t="n">
        <v>133323929</v>
      </c>
      <c r="G4" s="1" t="s">
        <v>39</v>
      </c>
      <c r="H4" s="1" t="n">
        <v>16765</v>
      </c>
      <c r="I4" s="1" t="s">
        <v>40</v>
      </c>
      <c r="J4" s="1" t="s">
        <v>41</v>
      </c>
      <c r="L4" s="1" t="n">
        <v>958</v>
      </c>
      <c r="M4" s="1" t="s">
        <v>29</v>
      </c>
      <c r="N4" s="1" t="n">
        <v>952</v>
      </c>
      <c r="O4" s="1" t="s">
        <v>29</v>
      </c>
      <c r="P4" s="1" t="n">
        <v>2490</v>
      </c>
      <c r="Q4" s="1" t="s">
        <v>29</v>
      </c>
      <c r="R4" s="1" t="n">
        <v>2610</v>
      </c>
      <c r="S4" s="1" t="s">
        <v>29</v>
      </c>
      <c r="T4" s="1" t="n">
        <v>2650</v>
      </c>
      <c r="U4" s="1" t="s">
        <v>29</v>
      </c>
      <c r="V4" s="1" t="n">
        <v>11.1</v>
      </c>
      <c r="W4" s="1" t="n">
        <f aca="false">((P4+R4+T4)/3)/((L4+N4)/2)</f>
        <v>2.70506108202443</v>
      </c>
    </row>
    <row r="5" s="1" customFormat="true" ht="12" hidden="false" customHeight="false" outlineLevel="0" collapsed="false">
      <c r="A5" s="1" t="s">
        <v>42</v>
      </c>
      <c r="B5" s="1" t="s">
        <v>43</v>
      </c>
      <c r="C5" s="1" t="s">
        <v>44</v>
      </c>
      <c r="E5" s="1" t="n">
        <v>14</v>
      </c>
      <c r="F5" s="1" t="n">
        <v>-15267824</v>
      </c>
      <c r="G5" s="1" t="s">
        <v>45</v>
      </c>
      <c r="H5" s="1" t="n">
        <v>108671</v>
      </c>
      <c r="I5" s="1" t="s">
        <v>46</v>
      </c>
      <c r="L5" s="1" t="n">
        <v>803</v>
      </c>
      <c r="M5" s="1" t="s">
        <v>29</v>
      </c>
      <c r="N5" s="1" t="n">
        <v>944</v>
      </c>
      <c r="O5" s="1" t="s">
        <v>29</v>
      </c>
      <c r="P5" s="1" t="n">
        <v>2260</v>
      </c>
      <c r="Q5" s="1" t="s">
        <v>29</v>
      </c>
      <c r="R5" s="1" t="n">
        <v>1770</v>
      </c>
      <c r="S5" s="1" t="s">
        <v>29</v>
      </c>
      <c r="T5" s="1" t="n">
        <v>2060</v>
      </c>
      <c r="U5" s="1" t="s">
        <v>29</v>
      </c>
      <c r="V5" s="1" t="n">
        <v>9.29</v>
      </c>
      <c r="W5" s="1" t="n">
        <f aca="false">((P5+R5+T5)/3)/((L5+N5)/2)</f>
        <v>2.32398397252433</v>
      </c>
    </row>
    <row r="6" s="1" customFormat="true" ht="12" hidden="false" customHeight="true" outlineLevel="0" collapsed="false">
      <c r="A6" s="1" t="s">
        <v>47</v>
      </c>
      <c r="B6" s="1" t="s">
        <v>48</v>
      </c>
      <c r="C6" s="1" t="s">
        <v>49</v>
      </c>
      <c r="E6" s="1" t="n">
        <v>1</v>
      </c>
      <c r="F6" s="1" t="n">
        <v>-20963366</v>
      </c>
      <c r="G6" s="1" t="s">
        <v>50</v>
      </c>
      <c r="H6" s="1" t="n">
        <v>17215</v>
      </c>
      <c r="I6" s="1" t="s">
        <v>51</v>
      </c>
      <c r="J6" s="1" t="s">
        <v>52</v>
      </c>
      <c r="L6" s="1" t="n">
        <v>507</v>
      </c>
      <c r="M6" s="1" t="s">
        <v>29</v>
      </c>
      <c r="N6" s="1" t="n">
        <v>544</v>
      </c>
      <c r="O6" s="1" t="s">
        <v>29</v>
      </c>
      <c r="P6" s="1" t="n">
        <v>1310</v>
      </c>
      <c r="Q6" s="1" t="s">
        <v>29</v>
      </c>
      <c r="R6" s="1" t="n">
        <v>1230</v>
      </c>
      <c r="S6" s="1" t="s">
        <v>29</v>
      </c>
      <c r="T6" s="1" t="n">
        <v>1220</v>
      </c>
      <c r="U6" s="1" t="s">
        <v>29</v>
      </c>
      <c r="V6" s="1" t="n">
        <v>8.92</v>
      </c>
      <c r="W6" s="1" t="n">
        <f aca="false">((P6+R6+T6)/3)/((L6+N6)/2)</f>
        <v>2.38503013003489</v>
      </c>
    </row>
    <row r="7" s="1" customFormat="true" ht="12" hidden="false" customHeight="false" outlineLevel="0" collapsed="false">
      <c r="A7" s="1" t="s">
        <v>53</v>
      </c>
      <c r="B7" s="1" t="s">
        <v>54</v>
      </c>
      <c r="C7" s="1" t="s">
        <v>55</v>
      </c>
      <c r="E7" s="1" t="n">
        <v>8</v>
      </c>
      <c r="G7" s="1" t="s">
        <v>56</v>
      </c>
      <c r="H7" s="1" t="n">
        <v>80986</v>
      </c>
      <c r="I7" s="1" t="s">
        <v>57</v>
      </c>
      <c r="J7" s="1" t="s">
        <v>58</v>
      </c>
      <c r="L7" s="1" t="n">
        <v>794</v>
      </c>
      <c r="M7" s="1" t="s">
        <v>29</v>
      </c>
      <c r="N7" s="1" t="n">
        <v>796</v>
      </c>
      <c r="O7" s="1" t="s">
        <v>29</v>
      </c>
      <c r="P7" s="1" t="n">
        <v>1790</v>
      </c>
      <c r="Q7" s="1" t="s">
        <v>29</v>
      </c>
      <c r="R7" s="1" t="n">
        <v>1800</v>
      </c>
      <c r="S7" s="1" t="s">
        <v>29</v>
      </c>
      <c r="T7" s="1" t="n">
        <v>1740</v>
      </c>
      <c r="U7" s="1" t="s">
        <v>29</v>
      </c>
      <c r="V7" s="1" t="n">
        <v>8.74</v>
      </c>
      <c r="W7" s="1" t="n">
        <f aca="false">((P7+R7+T7)/3)/((L7+N7)/2)</f>
        <v>2.23480083857442</v>
      </c>
    </row>
    <row r="8" s="1" customFormat="true" ht="12" hidden="false" customHeight="false" outlineLevel="0" collapsed="false">
      <c r="A8" s="1" t="s">
        <v>59</v>
      </c>
      <c r="B8" s="1" t="s">
        <v>60</v>
      </c>
      <c r="C8" s="1" t="s">
        <v>61</v>
      </c>
      <c r="E8" s="1" t="n">
        <v>1</v>
      </c>
      <c r="F8" s="1" t="n">
        <v>-137987000</v>
      </c>
      <c r="G8" s="1" t="s">
        <v>62</v>
      </c>
      <c r="H8" s="1" t="n">
        <v>13924</v>
      </c>
      <c r="I8" s="1" t="s">
        <v>63</v>
      </c>
      <c r="J8" s="1" t="s">
        <v>64</v>
      </c>
      <c r="L8" s="1" t="n">
        <v>499</v>
      </c>
      <c r="M8" s="1" t="s">
        <v>29</v>
      </c>
      <c r="N8" s="1" t="n">
        <v>450</v>
      </c>
      <c r="O8" s="1" t="s">
        <v>29</v>
      </c>
      <c r="P8" s="1" t="n">
        <v>1100</v>
      </c>
      <c r="Q8" s="1" t="s">
        <v>29</v>
      </c>
      <c r="R8" s="1" t="n">
        <v>1180</v>
      </c>
      <c r="S8" s="1" t="s">
        <v>29</v>
      </c>
      <c r="T8" s="1" t="n">
        <v>1000</v>
      </c>
      <c r="U8" s="1" t="s">
        <v>29</v>
      </c>
      <c r="V8" s="1" t="n">
        <v>8.46</v>
      </c>
      <c r="W8" s="1" t="n">
        <f aca="false">((P8+R8+T8)/3)/((L8+N8)/2)</f>
        <v>2.30417983842641</v>
      </c>
    </row>
    <row r="9" s="1" customFormat="true" ht="12" hidden="false" customHeight="true" outlineLevel="0" collapsed="false">
      <c r="A9" s="1" t="s">
        <v>65</v>
      </c>
      <c r="B9" s="1" t="s">
        <v>66</v>
      </c>
      <c r="C9" s="1" t="s">
        <v>67</v>
      </c>
      <c r="E9" s="1" t="n">
        <v>2</v>
      </c>
      <c r="F9" s="1" t="n">
        <v>119888976</v>
      </c>
      <c r="G9" s="1" t="s">
        <v>68</v>
      </c>
      <c r="H9" s="1" t="n">
        <v>108907</v>
      </c>
      <c r="I9" s="1" t="s">
        <v>69</v>
      </c>
      <c r="J9" s="1" t="s">
        <v>70</v>
      </c>
      <c r="L9" s="1" t="n">
        <v>286</v>
      </c>
      <c r="M9" s="1" t="s">
        <v>29</v>
      </c>
      <c r="N9" s="1" t="n">
        <v>299</v>
      </c>
      <c r="O9" s="1" t="s">
        <v>29</v>
      </c>
      <c r="P9" s="1" t="n">
        <v>812</v>
      </c>
      <c r="Q9" s="1" t="s">
        <v>29</v>
      </c>
      <c r="R9" s="1" t="n">
        <v>650</v>
      </c>
      <c r="S9" s="1" t="s">
        <v>29</v>
      </c>
      <c r="T9" s="1" t="n">
        <v>693</v>
      </c>
      <c r="U9" s="1" t="s">
        <v>29</v>
      </c>
      <c r="V9" s="1" t="n">
        <v>8.45</v>
      </c>
      <c r="W9" s="1" t="n">
        <f aca="false">((P9+R9+T9)/3)/((L9+N9)/2)</f>
        <v>2.45584045584046</v>
      </c>
    </row>
    <row r="10" s="1" customFormat="true" ht="12" hidden="false" customHeight="false" outlineLevel="0" collapsed="false">
      <c r="A10" s="1" t="s">
        <v>71</v>
      </c>
      <c r="B10" s="1" t="s">
        <v>72</v>
      </c>
      <c r="C10" s="1" t="s">
        <v>73</v>
      </c>
      <c r="E10" s="1" t="n">
        <v>2</v>
      </c>
      <c r="F10" s="1" t="n">
        <v>-157771609</v>
      </c>
      <c r="G10" s="1" t="s">
        <v>74</v>
      </c>
      <c r="H10" s="1" t="n">
        <v>19650</v>
      </c>
      <c r="I10" s="1" t="s">
        <v>75</v>
      </c>
      <c r="J10" s="1" t="s">
        <v>76</v>
      </c>
      <c r="L10" s="1" t="n">
        <v>93.5</v>
      </c>
      <c r="M10" s="1" t="s">
        <v>29</v>
      </c>
      <c r="N10" s="1" t="n">
        <v>127</v>
      </c>
      <c r="O10" s="1" t="s">
        <v>29</v>
      </c>
      <c r="P10" s="1" t="n">
        <v>294</v>
      </c>
      <c r="Q10" s="1" t="s">
        <v>29</v>
      </c>
      <c r="R10" s="1" t="n">
        <v>302</v>
      </c>
      <c r="S10" s="1" t="s">
        <v>29</v>
      </c>
      <c r="T10" s="1" t="n">
        <v>305</v>
      </c>
      <c r="U10" s="1" t="s">
        <v>29</v>
      </c>
      <c r="V10" s="1" t="n">
        <v>8.17</v>
      </c>
      <c r="W10" s="1" t="n">
        <f aca="false">((P10+R10+T10)/3)/((L10+N10)/2)</f>
        <v>2.72411186696901</v>
      </c>
    </row>
    <row r="11" s="1" customFormat="true" ht="12" hidden="false" customHeight="false" outlineLevel="0" collapsed="false">
      <c r="A11" s="1" t="s">
        <v>77</v>
      </c>
      <c r="B11" s="1" t="s">
        <v>78</v>
      </c>
      <c r="C11" s="1" t="s">
        <v>79</v>
      </c>
      <c r="E11" s="1" t="n">
        <v>11</v>
      </c>
      <c r="G11" s="1" t="s">
        <v>80</v>
      </c>
      <c r="H11" s="1" t="n">
        <v>77605</v>
      </c>
      <c r="I11" s="1" t="s">
        <v>81</v>
      </c>
      <c r="J11" s="1" t="s">
        <v>82</v>
      </c>
      <c r="L11" s="1" t="n">
        <v>452</v>
      </c>
      <c r="M11" s="1" t="s">
        <v>29</v>
      </c>
      <c r="N11" s="1" t="n">
        <v>469</v>
      </c>
      <c r="O11" s="1" t="s">
        <v>29</v>
      </c>
      <c r="P11" s="1" t="n">
        <v>1040</v>
      </c>
      <c r="Q11" s="1" t="s">
        <v>29</v>
      </c>
      <c r="R11" s="1" t="n">
        <v>1030</v>
      </c>
      <c r="S11" s="1" t="s">
        <v>29</v>
      </c>
      <c r="T11" s="1" t="n">
        <v>1040</v>
      </c>
      <c r="U11" s="1" t="s">
        <v>29</v>
      </c>
      <c r="V11" s="1" t="n">
        <v>8.17</v>
      </c>
      <c r="W11" s="1" t="n">
        <f aca="false">((P11+R11+T11)/3)/((L11+N11)/2)</f>
        <v>2.25117625769092</v>
      </c>
    </row>
    <row r="12" s="1" customFormat="true" ht="12" hidden="false" customHeight="false" outlineLevel="0" collapsed="false">
      <c r="A12" s="1" t="s">
        <v>83</v>
      </c>
      <c r="B12" s="1" t="s">
        <v>48</v>
      </c>
      <c r="C12" s="1" t="s">
        <v>49</v>
      </c>
      <c r="E12" s="1" t="n">
        <v>1</v>
      </c>
      <c r="F12" s="1" t="n">
        <v>-20963366</v>
      </c>
      <c r="G12" s="1" t="s">
        <v>84</v>
      </c>
      <c r="H12" s="1" t="n">
        <v>17215</v>
      </c>
      <c r="I12" s="1" t="s">
        <v>51</v>
      </c>
      <c r="J12" s="1" t="s">
        <v>52</v>
      </c>
      <c r="L12" s="1" t="n">
        <v>182</v>
      </c>
      <c r="M12" s="1" t="s">
        <v>29</v>
      </c>
      <c r="N12" s="1" t="n">
        <v>206</v>
      </c>
      <c r="O12" s="1" t="s">
        <v>29</v>
      </c>
      <c r="P12" s="1" t="n">
        <v>477</v>
      </c>
      <c r="Q12" s="1" t="s">
        <v>29</v>
      </c>
      <c r="R12" s="1" t="n">
        <v>495</v>
      </c>
      <c r="S12" s="1" t="s">
        <v>29</v>
      </c>
      <c r="T12" s="1" t="n">
        <v>489</v>
      </c>
      <c r="U12" s="1" t="s">
        <v>29</v>
      </c>
      <c r="V12" s="1" t="n">
        <v>8.16</v>
      </c>
      <c r="W12" s="1" t="n">
        <f aca="false">((P12+R12+T12)/3)/((L12+N12)/2)</f>
        <v>2.51030927835052</v>
      </c>
    </row>
    <row r="13" s="1" customFormat="true" ht="12" hidden="false" customHeight="false" outlineLevel="0" collapsed="false">
      <c r="A13" s="1" t="s">
        <v>85</v>
      </c>
      <c r="B13" s="1" t="s">
        <v>86</v>
      </c>
      <c r="C13" s="1" t="s">
        <v>87</v>
      </c>
      <c r="D13" s="1" t="s">
        <v>88</v>
      </c>
      <c r="E13" s="1" t="n">
        <v>17</v>
      </c>
      <c r="F13" s="1" t="n">
        <v>-35180114</v>
      </c>
      <c r="G13" s="1" t="s">
        <v>89</v>
      </c>
      <c r="H13" s="1" t="n">
        <v>106795</v>
      </c>
      <c r="I13" s="1" t="s">
        <v>90</v>
      </c>
      <c r="J13" s="1" t="s">
        <v>91</v>
      </c>
      <c r="L13" s="1" t="n">
        <v>333</v>
      </c>
      <c r="M13" s="1" t="s">
        <v>29</v>
      </c>
      <c r="N13" s="1" t="n">
        <v>340</v>
      </c>
      <c r="O13" s="1" t="s">
        <v>29</v>
      </c>
      <c r="P13" s="1" t="n">
        <v>772</v>
      </c>
      <c r="Q13" s="1" t="s">
        <v>29</v>
      </c>
      <c r="R13" s="1" t="n">
        <v>806</v>
      </c>
      <c r="S13" s="1" t="s">
        <v>29</v>
      </c>
      <c r="T13" s="1" t="n">
        <v>778</v>
      </c>
      <c r="U13" s="1" t="s">
        <v>29</v>
      </c>
      <c r="V13" s="1" t="n">
        <v>8.14</v>
      </c>
      <c r="W13" s="1" t="n">
        <f aca="false">((P13+R13+T13)/3)/((L13+N13)/2)</f>
        <v>2.33382862803368</v>
      </c>
    </row>
    <row r="14" s="1" customFormat="true" ht="12" hidden="false" customHeight="false" outlineLevel="0" collapsed="false">
      <c r="A14" s="1" t="s">
        <v>92</v>
      </c>
      <c r="B14" s="1" t="s">
        <v>60</v>
      </c>
      <c r="C14" s="1" t="s">
        <v>61</v>
      </c>
      <c r="E14" s="1" t="n">
        <v>1</v>
      </c>
      <c r="F14" s="1" t="n">
        <v>-137987000</v>
      </c>
      <c r="G14" s="1" t="s">
        <v>62</v>
      </c>
      <c r="H14" s="1" t="n">
        <v>13924</v>
      </c>
      <c r="I14" s="1" t="s">
        <v>63</v>
      </c>
      <c r="J14" s="1" t="s">
        <v>64</v>
      </c>
      <c r="L14" s="1" t="n">
        <v>149</v>
      </c>
      <c r="M14" s="1" t="s">
        <v>29</v>
      </c>
      <c r="N14" s="1" t="n">
        <v>143</v>
      </c>
      <c r="O14" s="1" t="s">
        <v>29</v>
      </c>
      <c r="P14" s="1" t="n">
        <v>355</v>
      </c>
      <c r="Q14" s="1" t="s">
        <v>29</v>
      </c>
      <c r="R14" s="1" t="n">
        <v>409</v>
      </c>
      <c r="S14" s="1" t="s">
        <v>29</v>
      </c>
      <c r="T14" s="1" t="n">
        <v>377</v>
      </c>
      <c r="U14" s="1" t="s">
        <v>29</v>
      </c>
      <c r="V14" s="1" t="n">
        <v>8.13</v>
      </c>
      <c r="W14" s="1" t="n">
        <f aca="false">((P14+R14+T14)/3)/((L14+N14)/2)</f>
        <v>2.60502283105023</v>
      </c>
    </row>
    <row r="15" s="1" customFormat="true" ht="12" hidden="false" customHeight="false" outlineLevel="0" collapsed="false">
      <c r="A15" s="1" t="s">
        <v>93</v>
      </c>
      <c r="B15" s="1" t="s">
        <v>94</v>
      </c>
      <c r="C15" s="1" t="s">
        <v>95</v>
      </c>
      <c r="D15" s="1" t="s">
        <v>88</v>
      </c>
      <c r="E15" s="1" t="n">
        <v>12</v>
      </c>
      <c r="F15" s="1" t="n">
        <v>-17382461</v>
      </c>
      <c r="G15" s="1" t="s">
        <v>96</v>
      </c>
      <c r="H15" s="1" t="n">
        <v>217430</v>
      </c>
      <c r="I15" s="1" t="s">
        <v>97</v>
      </c>
      <c r="L15" s="1" t="n">
        <v>544</v>
      </c>
      <c r="M15" s="1" t="s">
        <v>29</v>
      </c>
      <c r="N15" s="1" t="n">
        <v>472</v>
      </c>
      <c r="O15" s="1" t="s">
        <v>29</v>
      </c>
      <c r="P15" s="1" t="n">
        <v>1110</v>
      </c>
      <c r="Q15" s="1" t="s">
        <v>29</v>
      </c>
      <c r="R15" s="1" t="n">
        <v>1150</v>
      </c>
      <c r="S15" s="1" t="s">
        <v>29</v>
      </c>
      <c r="T15" s="1" t="n">
        <v>1080</v>
      </c>
      <c r="U15" s="1" t="s">
        <v>29</v>
      </c>
      <c r="V15" s="1" t="n">
        <v>8</v>
      </c>
      <c r="W15" s="1" t="n">
        <f aca="false">((P15+R15+T15)/3)/((L15+N15)/2)</f>
        <v>2.19160104986877</v>
      </c>
    </row>
    <row r="16" customFormat="false" ht="12" hidden="false" customHeight="false" outlineLevel="0" collapsed="false">
      <c r="A16" s="1" t="s">
        <v>98</v>
      </c>
      <c r="B16" s="1" t="s">
        <v>99</v>
      </c>
      <c r="C16" s="1" t="s">
        <v>100</v>
      </c>
      <c r="E16" s="1" t="n">
        <v>12</v>
      </c>
      <c r="G16" s="1" t="s">
        <v>101</v>
      </c>
      <c r="H16" s="1" t="n">
        <v>12925</v>
      </c>
      <c r="I16" s="1" t="s">
        <v>102</v>
      </c>
      <c r="J16" s="1" t="s">
        <v>103</v>
      </c>
      <c r="L16" s="1" t="n">
        <v>995</v>
      </c>
      <c r="M16" s="1" t="s">
        <v>29</v>
      </c>
      <c r="N16" s="1" t="n">
        <v>995</v>
      </c>
      <c r="O16" s="1" t="s">
        <v>29</v>
      </c>
      <c r="P16" s="1" t="n">
        <v>1910</v>
      </c>
      <c r="Q16" s="1" t="s">
        <v>29</v>
      </c>
      <c r="R16" s="1" t="n">
        <v>2040</v>
      </c>
      <c r="S16" s="1" t="s">
        <v>29</v>
      </c>
      <c r="T16" s="1" t="n">
        <v>2110</v>
      </c>
      <c r="U16" s="1" t="s">
        <v>29</v>
      </c>
      <c r="V16" s="1" t="n">
        <v>7.97</v>
      </c>
      <c r="W16" s="1" t="n">
        <f aca="false">((P16+R16+T16)/3)/((L16+N16)/2)</f>
        <v>2.03015075376884</v>
      </c>
    </row>
    <row r="17" customFormat="false" ht="12" hidden="false" customHeight="false" outlineLevel="0" collapsed="false">
      <c r="A17" s="1" t="s">
        <v>104</v>
      </c>
      <c r="B17" s="1" t="s">
        <v>105</v>
      </c>
      <c r="C17" s="1" t="s">
        <v>106</v>
      </c>
      <c r="E17" s="1" t="n">
        <v>11</v>
      </c>
      <c r="F17" s="1" t="n">
        <v>54528094</v>
      </c>
      <c r="G17" s="1" t="s">
        <v>107</v>
      </c>
      <c r="H17" s="1" t="n">
        <v>14778</v>
      </c>
      <c r="I17" s="1" t="s">
        <v>108</v>
      </c>
      <c r="J17" s="1" t="s">
        <v>109</v>
      </c>
      <c r="K17" s="1" t="s">
        <v>110</v>
      </c>
      <c r="L17" s="1" t="n">
        <v>903</v>
      </c>
      <c r="M17" s="1" t="s">
        <v>29</v>
      </c>
      <c r="N17" s="1" t="n">
        <v>841</v>
      </c>
      <c r="O17" s="1" t="s">
        <v>29</v>
      </c>
      <c r="P17" s="1" t="n">
        <v>1750</v>
      </c>
      <c r="Q17" s="1" t="s">
        <v>29</v>
      </c>
      <c r="R17" s="1" t="n">
        <v>1740</v>
      </c>
      <c r="S17" s="1" t="s">
        <v>29</v>
      </c>
      <c r="T17" s="1" t="n">
        <v>1860</v>
      </c>
      <c r="U17" s="1" t="s">
        <v>29</v>
      </c>
      <c r="V17" s="1" t="n">
        <v>7.89</v>
      </c>
      <c r="W17" s="1" t="n">
        <f aca="false">((P17+R17+T17)/3)/((L17+N17)/2)</f>
        <v>2.04510703363914</v>
      </c>
    </row>
    <row r="18" customFormat="false" ht="12" hidden="false" customHeight="false" outlineLevel="0" collapsed="false">
      <c r="A18" s="1" t="s">
        <v>111</v>
      </c>
      <c r="B18" s="1" t="s">
        <v>112</v>
      </c>
      <c r="C18" s="1" t="s">
        <v>113</v>
      </c>
      <c r="E18" s="1" t="n">
        <v>3</v>
      </c>
      <c r="F18" s="1" t="n">
        <v>85620523</v>
      </c>
      <c r="G18" s="1" t="s">
        <v>114</v>
      </c>
      <c r="H18" s="1" t="n">
        <v>20319</v>
      </c>
      <c r="I18" s="1" t="s">
        <v>115</v>
      </c>
      <c r="J18" s="1" t="s">
        <v>116</v>
      </c>
      <c r="L18" s="1" t="n">
        <v>973</v>
      </c>
      <c r="M18" s="1" t="s">
        <v>29</v>
      </c>
      <c r="N18" s="1" t="n">
        <v>968</v>
      </c>
      <c r="O18" s="1" t="s">
        <v>29</v>
      </c>
      <c r="P18" s="1" t="n">
        <v>1950</v>
      </c>
      <c r="Q18" s="1" t="s">
        <v>29</v>
      </c>
      <c r="R18" s="1" t="n">
        <v>1900</v>
      </c>
      <c r="S18" s="1" t="s">
        <v>29</v>
      </c>
      <c r="T18" s="1" t="n">
        <v>1950</v>
      </c>
      <c r="U18" s="1" t="s">
        <v>29</v>
      </c>
      <c r="V18" s="1" t="n">
        <v>7.71</v>
      </c>
      <c r="W18" s="1" t="n">
        <f aca="false">((P18+R18+T18)/3)/((L18+N18)/2)</f>
        <v>1.99210029194573</v>
      </c>
    </row>
    <row r="19" customFormat="false" ht="12" hidden="false" customHeight="false" outlineLevel="0" collapsed="false">
      <c r="A19" s="1" t="s">
        <v>117</v>
      </c>
      <c r="B19" s="1" t="s">
        <v>118</v>
      </c>
      <c r="C19" s="1" t="s">
        <v>119</v>
      </c>
      <c r="E19" s="1" t="n">
        <v>2</v>
      </c>
      <c r="F19" s="1" t="n">
        <v>-132391670</v>
      </c>
      <c r="G19" s="1" t="s">
        <v>120</v>
      </c>
      <c r="H19" s="1" t="n">
        <v>18538</v>
      </c>
      <c r="I19" s="1" t="s">
        <v>121</v>
      </c>
      <c r="J19" s="1" t="s">
        <v>122</v>
      </c>
      <c r="L19" s="1" t="n">
        <v>797</v>
      </c>
      <c r="M19" s="1" t="s">
        <v>29</v>
      </c>
      <c r="N19" s="1" t="n">
        <v>793</v>
      </c>
      <c r="O19" s="1" t="s">
        <v>29</v>
      </c>
      <c r="P19" s="1" t="n">
        <v>1680</v>
      </c>
      <c r="Q19" s="1" t="s">
        <v>29</v>
      </c>
      <c r="R19" s="1" t="n">
        <v>1490</v>
      </c>
      <c r="S19" s="1" t="s">
        <v>29</v>
      </c>
      <c r="T19" s="1" t="n">
        <v>1640</v>
      </c>
      <c r="U19" s="1" t="s">
        <v>29</v>
      </c>
      <c r="V19" s="1" t="n">
        <v>7.63</v>
      </c>
      <c r="W19" s="1" t="n">
        <f aca="false">((P19+R19+T19)/3)/((L19+N19)/2)</f>
        <v>2.0167714884696</v>
      </c>
    </row>
    <row r="20" customFormat="false" ht="12" hidden="false" customHeight="false" outlineLevel="0" collapsed="false">
      <c r="A20" s="1" t="s">
        <v>123</v>
      </c>
      <c r="B20" s="1" t="s">
        <v>124</v>
      </c>
      <c r="C20" s="1" t="s">
        <v>125</v>
      </c>
      <c r="E20" s="1" t="n">
        <v>9</v>
      </c>
      <c r="F20" s="1" t="n">
        <v>-21457156</v>
      </c>
      <c r="G20" s="1" t="s">
        <v>126</v>
      </c>
      <c r="H20" s="1" t="n">
        <v>13433</v>
      </c>
      <c r="I20" s="1" t="s">
        <v>127</v>
      </c>
      <c r="J20" s="1" t="s">
        <v>128</v>
      </c>
      <c r="K20" s="1" t="s">
        <v>129</v>
      </c>
      <c r="L20" s="1" t="n">
        <v>773</v>
      </c>
      <c r="M20" s="1" t="s">
        <v>29</v>
      </c>
      <c r="N20" s="1" t="n">
        <v>780</v>
      </c>
      <c r="O20" s="1" t="s">
        <v>29</v>
      </c>
      <c r="P20" s="1" t="n">
        <v>1540</v>
      </c>
      <c r="Q20" s="1" t="s">
        <v>29</v>
      </c>
      <c r="R20" s="1" t="n">
        <v>1580</v>
      </c>
      <c r="S20" s="1" t="s">
        <v>29</v>
      </c>
      <c r="T20" s="1" t="n">
        <v>1560</v>
      </c>
      <c r="U20" s="1" t="s">
        <v>29</v>
      </c>
      <c r="V20" s="1" t="n">
        <v>7.56</v>
      </c>
      <c r="W20" s="1" t="n">
        <f aca="false">((P20+R20+T20)/3)/((L20+N20)/2)</f>
        <v>2.00901481004507</v>
      </c>
    </row>
    <row r="21" customFormat="false" ht="12" hidden="false" customHeight="false" outlineLevel="0" collapsed="false">
      <c r="A21" s="1" t="s">
        <v>130</v>
      </c>
      <c r="B21" s="1" t="s">
        <v>131</v>
      </c>
      <c r="C21" s="1" t="s">
        <v>132</v>
      </c>
      <c r="D21" s="1" t="s">
        <v>88</v>
      </c>
      <c r="E21" s="1" t="n">
        <v>17</v>
      </c>
      <c r="F21" s="1" t="n">
        <v>-33577291</v>
      </c>
      <c r="G21" s="1" t="s">
        <v>133</v>
      </c>
      <c r="H21" s="1" t="n">
        <v>14976</v>
      </c>
      <c r="I21" s="1" t="s">
        <v>134</v>
      </c>
      <c r="J21" s="1" t="s">
        <v>135</v>
      </c>
      <c r="L21" s="1" t="n">
        <v>122</v>
      </c>
      <c r="M21" s="1" t="s">
        <v>29</v>
      </c>
      <c r="N21" s="1" t="n">
        <v>141</v>
      </c>
      <c r="O21" s="1" t="s">
        <v>29</v>
      </c>
      <c r="P21" s="1" t="n">
        <v>288</v>
      </c>
      <c r="Q21" s="1" t="s">
        <v>29</v>
      </c>
      <c r="R21" s="1" t="n">
        <v>334</v>
      </c>
      <c r="S21" s="1" t="s">
        <v>29</v>
      </c>
      <c r="T21" s="1" t="n">
        <v>322</v>
      </c>
      <c r="U21" s="1" t="s">
        <v>29</v>
      </c>
      <c r="V21" s="1" t="n">
        <v>7.33</v>
      </c>
      <c r="W21" s="1" t="n">
        <f aca="false">((P21+R21+T21)/3)/((L21+N21)/2)</f>
        <v>2.39290240811153</v>
      </c>
    </row>
    <row r="22" customFormat="false" ht="12" hidden="false" customHeight="false" outlineLevel="0" collapsed="false">
      <c r="A22" s="1" t="s">
        <v>136</v>
      </c>
      <c r="B22" s="1" t="s">
        <v>137</v>
      </c>
      <c r="C22" s="1" t="s">
        <v>138</v>
      </c>
      <c r="E22" s="1" t="n">
        <v>8</v>
      </c>
      <c r="F22" s="1" t="n">
        <v>124413778</v>
      </c>
      <c r="G22" s="1" t="s">
        <v>139</v>
      </c>
      <c r="H22" s="1" t="n">
        <v>67177</v>
      </c>
      <c r="I22" s="1" t="s">
        <v>140</v>
      </c>
      <c r="J22" s="1" t="s">
        <v>141</v>
      </c>
      <c r="L22" s="1" t="n">
        <v>481</v>
      </c>
      <c r="M22" s="1" t="s">
        <v>29</v>
      </c>
      <c r="N22" s="1" t="n">
        <v>433</v>
      </c>
      <c r="O22" s="1" t="s">
        <v>29</v>
      </c>
      <c r="P22" s="1" t="n">
        <v>974</v>
      </c>
      <c r="Q22" s="1" t="s">
        <v>29</v>
      </c>
      <c r="R22" s="1" t="n">
        <v>915</v>
      </c>
      <c r="S22" s="1" t="s">
        <v>29</v>
      </c>
      <c r="T22" s="1" t="n">
        <v>938</v>
      </c>
      <c r="U22" s="1" t="s">
        <v>29</v>
      </c>
      <c r="V22" s="1" t="n">
        <v>7.27</v>
      </c>
      <c r="W22" s="1" t="n">
        <f aca="false">((P22+R22+T22)/3)/((L22+N22)/2)</f>
        <v>2.0619985412108</v>
      </c>
    </row>
    <row r="23" customFormat="false" ht="12" hidden="false" customHeight="false" outlineLevel="0" collapsed="false">
      <c r="A23" s="1" t="s">
        <v>142</v>
      </c>
      <c r="B23" s="1" t="s">
        <v>143</v>
      </c>
      <c r="C23" s="1" t="s">
        <v>144</v>
      </c>
      <c r="E23" s="1" t="n">
        <v>9</v>
      </c>
      <c r="F23" s="1" t="n">
        <v>21581676</v>
      </c>
      <c r="G23" s="1" t="s">
        <v>145</v>
      </c>
      <c r="H23" s="1" t="n">
        <v>15894</v>
      </c>
      <c r="I23" s="1" t="s">
        <v>146</v>
      </c>
      <c r="J23" s="1" t="s">
        <v>147</v>
      </c>
      <c r="L23" s="1" t="n">
        <v>121</v>
      </c>
      <c r="M23" s="1" t="s">
        <v>29</v>
      </c>
      <c r="N23" s="1" t="n">
        <v>121</v>
      </c>
      <c r="O23" s="1" t="s">
        <v>29</v>
      </c>
      <c r="P23" s="1" t="n">
        <v>262</v>
      </c>
      <c r="Q23" s="1" t="s">
        <v>29</v>
      </c>
      <c r="R23" s="1" t="n">
        <v>287</v>
      </c>
      <c r="S23" s="1" t="s">
        <v>29</v>
      </c>
      <c r="T23" s="1" t="n">
        <v>311</v>
      </c>
      <c r="U23" s="1" t="s">
        <v>29</v>
      </c>
      <c r="V23" s="1" t="n">
        <v>7.14</v>
      </c>
      <c r="W23" s="1" t="n">
        <f aca="false">((P23+R23+T23)/3)/((L23+N23)/2)</f>
        <v>2.36914600550964</v>
      </c>
    </row>
    <row r="24" customFormat="false" ht="12" hidden="false" customHeight="false" outlineLevel="0" collapsed="false">
      <c r="A24" s="1" t="s">
        <v>148</v>
      </c>
      <c r="B24" s="1" t="s">
        <v>149</v>
      </c>
      <c r="C24" s="1" t="s">
        <v>150</v>
      </c>
      <c r="E24" s="1" t="n">
        <v>5</v>
      </c>
      <c r="F24" s="1" t="n">
        <v>-136636267</v>
      </c>
      <c r="G24" s="1" t="s">
        <v>151</v>
      </c>
      <c r="H24" s="1" t="n">
        <v>17220</v>
      </c>
      <c r="I24" s="1" t="s">
        <v>152</v>
      </c>
      <c r="J24" s="1" t="s">
        <v>52</v>
      </c>
      <c r="L24" s="1" t="n">
        <v>585</v>
      </c>
      <c r="M24" s="1" t="s">
        <v>29</v>
      </c>
      <c r="N24" s="1" t="n">
        <v>605</v>
      </c>
      <c r="O24" s="1" t="s">
        <v>29</v>
      </c>
      <c r="P24" s="1" t="n">
        <v>1140</v>
      </c>
      <c r="Q24" s="1" t="s">
        <v>29</v>
      </c>
      <c r="R24" s="1" t="n">
        <v>1230</v>
      </c>
      <c r="S24" s="1" t="s">
        <v>29</v>
      </c>
      <c r="T24" s="1" t="n">
        <v>1170</v>
      </c>
      <c r="U24" s="1" t="s">
        <v>29</v>
      </c>
      <c r="V24" s="1" t="n">
        <v>7.14</v>
      </c>
      <c r="W24" s="1" t="n">
        <f aca="false">((P24+R24+T24)/3)/((L24+N24)/2)</f>
        <v>1.98319327731092</v>
      </c>
    </row>
    <row r="25" customFormat="false" ht="12" hidden="false" customHeight="false" outlineLevel="0" collapsed="false">
      <c r="A25" s="1" t="s">
        <v>153</v>
      </c>
      <c r="B25" s="1" t="s">
        <v>154</v>
      </c>
      <c r="C25" s="1" t="s">
        <v>155</v>
      </c>
      <c r="E25" s="1" t="n">
        <v>2</v>
      </c>
      <c r="F25" s="1" t="n">
        <v>119383072</v>
      </c>
      <c r="G25" s="1" t="s">
        <v>156</v>
      </c>
      <c r="H25" s="1" t="n">
        <v>19361</v>
      </c>
      <c r="I25" s="1" t="s">
        <v>157</v>
      </c>
      <c r="J25" s="1" t="s">
        <v>158</v>
      </c>
      <c r="L25" s="1" t="n">
        <v>193</v>
      </c>
      <c r="M25" s="1" t="s">
        <v>29</v>
      </c>
      <c r="N25" s="1" t="n">
        <v>200</v>
      </c>
      <c r="O25" s="1" t="s">
        <v>29</v>
      </c>
      <c r="P25" s="1" t="n">
        <v>400</v>
      </c>
      <c r="Q25" s="1" t="s">
        <v>29</v>
      </c>
      <c r="R25" s="1" t="n">
        <v>436</v>
      </c>
      <c r="S25" s="1" t="s">
        <v>29</v>
      </c>
      <c r="T25" s="1" t="n">
        <v>473</v>
      </c>
      <c r="U25" s="1" t="s">
        <v>29</v>
      </c>
      <c r="V25" s="1" t="n">
        <v>7.1</v>
      </c>
      <c r="W25" s="1" t="n">
        <f aca="false">((P25+R25+T25)/3)/((L25+N25)/2)</f>
        <v>2.22052586938083</v>
      </c>
    </row>
    <row r="26" customFormat="false" ht="12" hidden="false" customHeight="false" outlineLevel="0" collapsed="false">
      <c r="A26" s="1" t="s">
        <v>159</v>
      </c>
      <c r="B26" s="1" t="s">
        <v>160</v>
      </c>
      <c r="C26" s="1" t="s">
        <v>161</v>
      </c>
      <c r="E26" s="1" t="n">
        <v>9</v>
      </c>
      <c r="F26" s="1" t="n">
        <v>56881492</v>
      </c>
      <c r="G26" s="1" t="s">
        <v>162</v>
      </c>
      <c r="H26" s="1" t="n">
        <v>12903</v>
      </c>
      <c r="I26" s="1" t="s">
        <v>163</v>
      </c>
      <c r="J26" s="1" t="s">
        <v>164</v>
      </c>
      <c r="L26" s="1" t="n">
        <v>1530</v>
      </c>
      <c r="M26" s="1" t="s">
        <v>29</v>
      </c>
      <c r="N26" s="1" t="n">
        <v>1370</v>
      </c>
      <c r="O26" s="1" t="s">
        <v>29</v>
      </c>
      <c r="P26" s="1" t="n">
        <v>2680</v>
      </c>
      <c r="Q26" s="1" t="s">
        <v>29</v>
      </c>
      <c r="R26" s="1" t="n">
        <v>2680</v>
      </c>
      <c r="S26" s="1" t="s">
        <v>29</v>
      </c>
      <c r="T26" s="1" t="n">
        <v>2520</v>
      </c>
      <c r="U26" s="1" t="s">
        <v>29</v>
      </c>
      <c r="V26" s="1" t="n">
        <v>7.07</v>
      </c>
      <c r="W26" s="1" t="n">
        <f aca="false">((P26+R26+T26)/3)/((L26+N26)/2)</f>
        <v>1.81149425287356</v>
      </c>
    </row>
    <row r="27" customFormat="false" ht="12" hidden="false" customHeight="false" outlineLevel="0" collapsed="false">
      <c r="A27" s="1" t="s">
        <v>165</v>
      </c>
      <c r="B27" s="1" t="s">
        <v>166</v>
      </c>
      <c r="C27" s="1" t="s">
        <v>167</v>
      </c>
      <c r="E27" s="1" t="n">
        <v>7</v>
      </c>
      <c r="F27" s="1" t="n">
        <v>72689089</v>
      </c>
      <c r="G27" s="1" t="s">
        <v>168</v>
      </c>
      <c r="H27" s="1" t="n">
        <v>233406</v>
      </c>
      <c r="I27" s="1" t="s">
        <v>169</v>
      </c>
      <c r="J27" s="1" t="s">
        <v>170</v>
      </c>
      <c r="L27" s="1" t="n">
        <v>580</v>
      </c>
      <c r="M27" s="1" t="s">
        <v>29</v>
      </c>
      <c r="N27" s="1" t="n">
        <v>697</v>
      </c>
      <c r="O27" s="1" t="s">
        <v>29</v>
      </c>
      <c r="P27" s="1" t="n">
        <v>1190</v>
      </c>
      <c r="Q27" s="1" t="s">
        <v>29</v>
      </c>
      <c r="R27" s="1" t="n">
        <v>1270</v>
      </c>
      <c r="S27" s="1" t="s">
        <v>29</v>
      </c>
      <c r="T27" s="1" t="n">
        <v>1280</v>
      </c>
      <c r="U27" s="1" t="s">
        <v>29</v>
      </c>
      <c r="V27" s="1" t="n">
        <v>7.06</v>
      </c>
      <c r="W27" s="1" t="n">
        <f aca="false">((P27+R27+T27)/3)/((L27+N27)/2)</f>
        <v>1.95249282171757</v>
      </c>
    </row>
    <row r="28" customFormat="false" ht="12" hidden="false" customHeight="false" outlineLevel="0" collapsed="false">
      <c r="A28" s="1" t="s">
        <v>171</v>
      </c>
      <c r="B28" s="1" t="s">
        <v>172</v>
      </c>
      <c r="C28" s="1" t="s">
        <v>173</v>
      </c>
      <c r="E28" s="1" t="n">
        <v>14</v>
      </c>
      <c r="F28" s="1" t="n">
        <v>28605913</v>
      </c>
      <c r="G28" s="1" t="s">
        <v>174</v>
      </c>
      <c r="H28" s="1" t="n">
        <v>11752</v>
      </c>
      <c r="I28" s="1" t="s">
        <v>175</v>
      </c>
      <c r="J28" s="1" t="s">
        <v>176</v>
      </c>
      <c r="L28" s="1" t="n">
        <v>1300</v>
      </c>
      <c r="M28" s="1" t="s">
        <v>29</v>
      </c>
      <c r="N28" s="1" t="n">
        <v>1520</v>
      </c>
      <c r="O28" s="1" t="s">
        <v>29</v>
      </c>
      <c r="P28" s="1" t="n">
        <v>2390</v>
      </c>
      <c r="Q28" s="1" t="s">
        <v>29</v>
      </c>
      <c r="R28" s="1" t="n">
        <v>2540</v>
      </c>
      <c r="S28" s="1" t="s">
        <v>29</v>
      </c>
      <c r="T28" s="1" t="n">
        <v>2720</v>
      </c>
      <c r="U28" s="1" t="s">
        <v>29</v>
      </c>
      <c r="V28" s="1" t="n">
        <v>7</v>
      </c>
      <c r="W28" s="1" t="n">
        <f aca="false">((P28+R28+T28)/3)/((L28+N28)/2)</f>
        <v>1.80851063829787</v>
      </c>
    </row>
    <row r="29" customFormat="false" ht="12" hidden="false" customHeight="false" outlineLevel="0" collapsed="false">
      <c r="A29" s="1" t="s">
        <v>177</v>
      </c>
      <c r="B29" s="1" t="s">
        <v>178</v>
      </c>
      <c r="C29" s="1" t="s">
        <v>179</v>
      </c>
      <c r="E29" s="1" t="n">
        <v>17</v>
      </c>
      <c r="F29" s="1" t="n">
        <v>33828136</v>
      </c>
      <c r="G29" s="1" t="s">
        <v>180</v>
      </c>
      <c r="H29" s="1" t="n">
        <v>21354</v>
      </c>
      <c r="I29" s="1" t="s">
        <v>181</v>
      </c>
      <c r="J29" s="1" t="s">
        <v>182</v>
      </c>
      <c r="L29" s="1" t="n">
        <v>376</v>
      </c>
      <c r="M29" s="1" t="s">
        <v>29</v>
      </c>
      <c r="N29" s="1" t="n">
        <v>386</v>
      </c>
      <c r="O29" s="1" t="s">
        <v>29</v>
      </c>
      <c r="P29" s="1" t="n">
        <v>733</v>
      </c>
      <c r="Q29" s="1" t="s">
        <v>29</v>
      </c>
      <c r="R29" s="1" t="n">
        <v>846</v>
      </c>
      <c r="S29" s="1" t="s">
        <v>29</v>
      </c>
      <c r="T29" s="1" t="n">
        <v>754</v>
      </c>
      <c r="U29" s="1" t="s">
        <v>29</v>
      </c>
      <c r="V29" s="1" t="n">
        <v>6.98</v>
      </c>
      <c r="W29" s="1" t="n">
        <f aca="false">((P29+R29+T29)/3)/((L29+N29)/2)</f>
        <v>2.0411198600175</v>
      </c>
    </row>
    <row r="30" customFormat="false" ht="12" hidden="false" customHeight="false" outlineLevel="0" collapsed="false">
      <c r="A30" s="1" t="s">
        <v>183</v>
      </c>
      <c r="B30" s="1" t="s">
        <v>184</v>
      </c>
      <c r="C30" s="1" t="s">
        <v>185</v>
      </c>
      <c r="E30" s="1" t="n">
        <v>10</v>
      </c>
      <c r="F30" s="1" t="n">
        <v>-93528446</v>
      </c>
      <c r="G30" s="1" t="s">
        <v>186</v>
      </c>
      <c r="H30" s="1" t="n">
        <v>21917</v>
      </c>
      <c r="I30" s="1" t="s">
        <v>187</v>
      </c>
      <c r="J30" s="1" t="s">
        <v>188</v>
      </c>
      <c r="L30" s="1" t="n">
        <v>674</v>
      </c>
      <c r="M30" s="1" t="s">
        <v>29</v>
      </c>
      <c r="N30" s="1" t="n">
        <v>737</v>
      </c>
      <c r="O30" s="1" t="s">
        <v>29</v>
      </c>
      <c r="P30" s="1" t="n">
        <v>1260</v>
      </c>
      <c r="Q30" s="1" t="s">
        <v>29</v>
      </c>
      <c r="R30" s="1" t="n">
        <v>1380</v>
      </c>
      <c r="S30" s="1" t="s">
        <v>29</v>
      </c>
      <c r="T30" s="1" t="n">
        <v>1410</v>
      </c>
      <c r="U30" s="1" t="s">
        <v>29</v>
      </c>
      <c r="V30" s="1" t="n">
        <v>6.95</v>
      </c>
      <c r="W30" s="1" t="n">
        <f aca="false">((P30+R30+T30)/3)/((L30+N30)/2)</f>
        <v>1.91353649893692</v>
      </c>
    </row>
    <row r="31" customFormat="false" ht="12" hidden="false" customHeight="false" outlineLevel="0" collapsed="false">
      <c r="A31" s="1" t="s">
        <v>189</v>
      </c>
      <c r="B31" s="1" t="s">
        <v>190</v>
      </c>
      <c r="C31" s="1" t="s">
        <v>191</v>
      </c>
      <c r="E31" s="1" t="n">
        <v>6</v>
      </c>
      <c r="F31" s="1" t="n">
        <v>-89403111</v>
      </c>
      <c r="G31" s="1" t="s">
        <v>192</v>
      </c>
      <c r="H31" s="1" t="n">
        <v>243529</v>
      </c>
      <c r="I31" s="1" t="s">
        <v>193</v>
      </c>
      <c r="L31" s="1" t="n">
        <v>526</v>
      </c>
      <c r="M31" s="1" t="s">
        <v>29</v>
      </c>
      <c r="N31" s="1" t="n">
        <v>507</v>
      </c>
      <c r="O31" s="1" t="s">
        <v>29</v>
      </c>
      <c r="P31" s="1" t="n">
        <v>1030</v>
      </c>
      <c r="Q31" s="1" t="s">
        <v>29</v>
      </c>
      <c r="R31" s="1" t="n">
        <v>1010</v>
      </c>
      <c r="S31" s="1" t="s">
        <v>29</v>
      </c>
      <c r="T31" s="1" t="n">
        <v>1020</v>
      </c>
      <c r="U31" s="1" t="s">
        <v>29</v>
      </c>
      <c r="V31" s="1" t="n">
        <v>6.94</v>
      </c>
      <c r="W31" s="1" t="n">
        <f aca="false">((P31+R31+T31)/3)/((L31+N31)/2)</f>
        <v>1.97483059051307</v>
      </c>
    </row>
    <row r="32" customFormat="false" ht="12" hidden="false" customHeight="false" outlineLevel="0" collapsed="false">
      <c r="A32" s="1" t="s">
        <v>194</v>
      </c>
      <c r="B32" s="1" t="s">
        <v>195</v>
      </c>
      <c r="C32" s="1" t="s">
        <v>196</v>
      </c>
      <c r="E32" s="1" t="n">
        <v>3</v>
      </c>
      <c r="F32" s="1" t="n">
        <v>-27956376</v>
      </c>
      <c r="G32" s="1" t="s">
        <v>197</v>
      </c>
      <c r="H32" s="1" t="n">
        <v>13605</v>
      </c>
      <c r="I32" s="1" t="s">
        <v>198</v>
      </c>
      <c r="J32" s="1" t="s">
        <v>199</v>
      </c>
      <c r="L32" s="1" t="n">
        <v>255</v>
      </c>
      <c r="M32" s="1" t="s">
        <v>29</v>
      </c>
      <c r="N32" s="1" t="n">
        <v>297</v>
      </c>
      <c r="O32" s="1" t="s">
        <v>29</v>
      </c>
      <c r="P32" s="1" t="n">
        <v>631</v>
      </c>
      <c r="Q32" s="1" t="s">
        <v>29</v>
      </c>
      <c r="R32" s="1" t="n">
        <v>530</v>
      </c>
      <c r="S32" s="1" t="s">
        <v>29</v>
      </c>
      <c r="T32" s="1" t="n">
        <v>549</v>
      </c>
      <c r="U32" s="1" t="s">
        <v>29</v>
      </c>
      <c r="V32" s="1" t="n">
        <v>6.78</v>
      </c>
      <c r="W32" s="1" t="n">
        <f aca="false">((P32+R32+T32)/3)/((L32+N32)/2)</f>
        <v>2.06521739130435</v>
      </c>
    </row>
    <row r="33" customFormat="false" ht="12" hidden="false" customHeight="false" outlineLevel="0" collapsed="false">
      <c r="A33" s="1" t="s">
        <v>200</v>
      </c>
      <c r="B33" s="1" t="s">
        <v>201</v>
      </c>
      <c r="C33" s="1" t="s">
        <v>202</v>
      </c>
      <c r="E33" s="1" t="n">
        <v>5</v>
      </c>
      <c r="F33" s="1" t="n">
        <v>-89258315</v>
      </c>
      <c r="G33" s="1" t="s">
        <v>203</v>
      </c>
      <c r="H33" s="1" t="n">
        <v>13178</v>
      </c>
      <c r="I33" s="1" t="s">
        <v>204</v>
      </c>
      <c r="J33" s="1" t="s">
        <v>205</v>
      </c>
      <c r="K33" s="1" t="s">
        <v>206</v>
      </c>
      <c r="L33" s="1" t="n">
        <v>650</v>
      </c>
      <c r="M33" s="1" t="s">
        <v>29</v>
      </c>
      <c r="N33" s="1" t="n">
        <v>732</v>
      </c>
      <c r="O33" s="1" t="s">
        <v>29</v>
      </c>
      <c r="P33" s="1" t="n">
        <v>1130</v>
      </c>
      <c r="Q33" s="1" t="s">
        <v>29</v>
      </c>
      <c r="R33" s="1" t="n">
        <v>1380</v>
      </c>
      <c r="S33" s="1" t="s">
        <v>29</v>
      </c>
      <c r="T33" s="1" t="n">
        <v>1400</v>
      </c>
      <c r="U33" s="1" t="s">
        <v>29</v>
      </c>
      <c r="V33" s="1" t="n">
        <v>6.77</v>
      </c>
      <c r="W33" s="1" t="n">
        <f aca="false">((P33+R33+T33)/3)/((L33+N33)/2)</f>
        <v>1.88615533043898</v>
      </c>
    </row>
    <row r="34" customFormat="false" ht="12" hidden="false" customHeight="false" outlineLevel="0" collapsed="false">
      <c r="A34" s="1" t="s">
        <v>207</v>
      </c>
      <c r="B34" s="1" t="s">
        <v>208</v>
      </c>
      <c r="C34" s="1" t="s">
        <v>209</v>
      </c>
      <c r="E34" s="1" t="n">
        <v>12</v>
      </c>
      <c r="F34" s="1" t="n">
        <v>108217350</v>
      </c>
      <c r="G34" s="1" t="s">
        <v>210</v>
      </c>
      <c r="H34" s="1" t="n">
        <v>30954</v>
      </c>
      <c r="I34" s="1" t="s">
        <v>211</v>
      </c>
      <c r="J34" s="1" t="s">
        <v>212</v>
      </c>
      <c r="L34" s="1" t="n">
        <v>932</v>
      </c>
      <c r="M34" s="1" t="s">
        <v>29</v>
      </c>
      <c r="N34" s="1" t="n">
        <v>990</v>
      </c>
      <c r="O34" s="1" t="s">
        <v>29</v>
      </c>
      <c r="P34" s="1" t="n">
        <v>1790</v>
      </c>
      <c r="Q34" s="1" t="s">
        <v>29</v>
      </c>
      <c r="R34" s="1" t="n">
        <v>1770</v>
      </c>
      <c r="S34" s="1" t="s">
        <v>29</v>
      </c>
      <c r="T34" s="1" t="n">
        <v>1720</v>
      </c>
      <c r="U34" s="1" t="s">
        <v>29</v>
      </c>
      <c r="V34" s="1" t="n">
        <v>6.76</v>
      </c>
      <c r="W34" s="1" t="n">
        <f aca="false">((P34+R34+T34)/3)/((L34+N34)/2)</f>
        <v>1.83142559833507</v>
      </c>
    </row>
    <row r="35" customFormat="false" ht="12" hidden="false" customHeight="false" outlineLevel="0" collapsed="false">
      <c r="A35" s="1" t="s">
        <v>213</v>
      </c>
      <c r="B35" s="1" t="s">
        <v>214</v>
      </c>
      <c r="C35" s="1" t="s">
        <v>215</v>
      </c>
      <c r="E35" s="1" t="n">
        <v>17</v>
      </c>
      <c r="F35" s="1" t="n">
        <v>-23816332</v>
      </c>
      <c r="G35" s="1" t="s">
        <v>216</v>
      </c>
      <c r="H35" s="1" t="n">
        <v>12449</v>
      </c>
      <c r="I35" s="1" t="s">
        <v>217</v>
      </c>
      <c r="J35" s="1" t="s">
        <v>218</v>
      </c>
      <c r="L35" s="1" t="n">
        <v>448</v>
      </c>
      <c r="M35" s="1" t="s">
        <v>29</v>
      </c>
      <c r="N35" s="1" t="n">
        <v>438</v>
      </c>
      <c r="O35" s="1" t="s">
        <v>29</v>
      </c>
      <c r="P35" s="1" t="n">
        <v>839</v>
      </c>
      <c r="Q35" s="1" t="s">
        <v>29</v>
      </c>
      <c r="R35" s="1" t="n">
        <v>855</v>
      </c>
      <c r="S35" s="1" t="s">
        <v>29</v>
      </c>
      <c r="T35" s="1" t="n">
        <v>919</v>
      </c>
      <c r="U35" s="1" t="s">
        <v>29</v>
      </c>
      <c r="V35" s="1" t="n">
        <v>6.76</v>
      </c>
      <c r="W35" s="1" t="n">
        <f aca="false">((P35+R35+T35)/3)/((L35+N35)/2)</f>
        <v>1.96613995485327</v>
      </c>
    </row>
    <row r="36" customFormat="false" ht="12" hidden="false" customHeight="false" outlineLevel="0" collapsed="false">
      <c r="A36" s="1" t="s">
        <v>219</v>
      </c>
      <c r="B36" s="1" t="s">
        <v>220</v>
      </c>
      <c r="C36" s="1" t="s">
        <v>221</v>
      </c>
      <c r="E36" s="1" t="n">
        <v>4</v>
      </c>
      <c r="F36" s="1" t="n">
        <v>97972144</v>
      </c>
      <c r="G36" s="1" t="s">
        <v>222</v>
      </c>
      <c r="H36" s="1" t="n">
        <v>230484</v>
      </c>
      <c r="I36" s="1" t="s">
        <v>223</v>
      </c>
      <c r="J36" s="1" t="s">
        <v>224</v>
      </c>
      <c r="L36" s="1" t="n">
        <v>185</v>
      </c>
      <c r="M36" s="1" t="s">
        <v>29</v>
      </c>
      <c r="N36" s="1" t="n">
        <v>215</v>
      </c>
      <c r="O36" s="1" t="s">
        <v>29</v>
      </c>
      <c r="P36" s="1" t="n">
        <v>442</v>
      </c>
      <c r="Q36" s="1" t="s">
        <v>29</v>
      </c>
      <c r="R36" s="1" t="n">
        <v>439</v>
      </c>
      <c r="S36" s="1" t="s">
        <v>29</v>
      </c>
      <c r="T36" s="1" t="n">
        <v>397</v>
      </c>
      <c r="U36" s="1" t="s">
        <v>29</v>
      </c>
      <c r="V36" s="1" t="n">
        <v>6.73</v>
      </c>
      <c r="W36" s="1" t="n">
        <f aca="false">((P36+R36+T36)/3)/((L36+N36)/2)</f>
        <v>2.13</v>
      </c>
    </row>
    <row r="37" customFormat="false" ht="12" hidden="false" customHeight="false" outlineLevel="0" collapsed="false">
      <c r="A37" s="1" t="s">
        <v>225</v>
      </c>
      <c r="B37" s="1" t="s">
        <v>226</v>
      </c>
      <c r="C37" s="1" t="s">
        <v>227</v>
      </c>
      <c r="E37" s="1" t="n">
        <v>8</v>
      </c>
      <c r="F37" s="1" t="n">
        <v>75728937</v>
      </c>
      <c r="G37" s="1" t="s">
        <v>228</v>
      </c>
      <c r="H37" s="1" t="n">
        <v>17218</v>
      </c>
      <c r="I37" s="1" t="s">
        <v>229</v>
      </c>
      <c r="J37" s="1" t="s">
        <v>230</v>
      </c>
      <c r="L37" s="1" t="n">
        <v>761</v>
      </c>
      <c r="M37" s="1" t="s">
        <v>29</v>
      </c>
      <c r="N37" s="1" t="n">
        <v>769</v>
      </c>
      <c r="O37" s="1" t="s">
        <v>29</v>
      </c>
      <c r="P37" s="1" t="n">
        <v>1340</v>
      </c>
      <c r="Q37" s="1" t="s">
        <v>29</v>
      </c>
      <c r="R37" s="1" t="n">
        <v>1470</v>
      </c>
      <c r="S37" s="1" t="s">
        <v>29</v>
      </c>
      <c r="T37" s="1" t="n">
        <v>1450</v>
      </c>
      <c r="U37" s="1" t="s">
        <v>29</v>
      </c>
      <c r="V37" s="1" t="n">
        <v>6.68</v>
      </c>
      <c r="W37" s="1" t="n">
        <f aca="false">((P37+R37+T37)/3)/((L37+N37)/2)</f>
        <v>1.8562091503268</v>
      </c>
    </row>
    <row r="38" customFormat="false" ht="12" hidden="false" customHeight="false" outlineLevel="0" collapsed="false">
      <c r="A38" s="1" t="s">
        <v>231</v>
      </c>
      <c r="B38" s="1" t="s">
        <v>232</v>
      </c>
      <c r="C38" s="1" t="s">
        <v>233</v>
      </c>
      <c r="E38" s="1" t="n">
        <v>3</v>
      </c>
      <c r="F38" s="1" t="n">
        <v>-70629632</v>
      </c>
      <c r="G38" s="1" t="s">
        <v>234</v>
      </c>
      <c r="H38" s="1" t="n">
        <v>66949</v>
      </c>
      <c r="I38" s="1" t="s">
        <v>235</v>
      </c>
      <c r="L38" s="1" t="n">
        <v>399</v>
      </c>
      <c r="M38" s="1" t="s">
        <v>29</v>
      </c>
      <c r="N38" s="1" t="n">
        <v>392</v>
      </c>
      <c r="O38" s="1" t="s">
        <v>29</v>
      </c>
      <c r="P38" s="1" t="n">
        <v>795</v>
      </c>
      <c r="Q38" s="1" t="s">
        <v>29</v>
      </c>
      <c r="R38" s="1" t="n">
        <v>774</v>
      </c>
      <c r="S38" s="1" t="s">
        <v>29</v>
      </c>
      <c r="T38" s="1" t="n">
        <v>756</v>
      </c>
      <c r="U38" s="1" t="s">
        <v>29</v>
      </c>
      <c r="V38" s="1" t="n">
        <v>6.61</v>
      </c>
      <c r="W38" s="1" t="n">
        <f aca="false">((P38+R38+T38)/3)/((L38+N38)/2)</f>
        <v>1.95954487989886</v>
      </c>
    </row>
    <row r="39" customFormat="false" ht="12" hidden="false" customHeight="false" outlineLevel="0" collapsed="false">
      <c r="A39" s="1" t="s">
        <v>236</v>
      </c>
      <c r="B39" s="1" t="s">
        <v>237</v>
      </c>
      <c r="C39" s="1" t="s">
        <v>238</v>
      </c>
      <c r="E39" s="1" t="n">
        <v>7</v>
      </c>
      <c r="F39" s="1" t="n">
        <v>-134632757</v>
      </c>
      <c r="G39" s="1" t="s">
        <v>239</v>
      </c>
      <c r="H39" s="1" t="n">
        <v>14955</v>
      </c>
      <c r="I39" s="1" t="s">
        <v>240</v>
      </c>
      <c r="J39" s="1" t="s">
        <v>241</v>
      </c>
      <c r="L39" s="1" t="n">
        <v>3990</v>
      </c>
      <c r="M39" s="1" t="s">
        <v>29</v>
      </c>
      <c r="N39" s="1" t="n">
        <v>3200</v>
      </c>
      <c r="O39" s="1" t="s">
        <v>29</v>
      </c>
      <c r="P39" s="1" t="n">
        <v>6270</v>
      </c>
      <c r="Q39" s="1" t="s">
        <v>29</v>
      </c>
      <c r="R39" s="1" t="n">
        <v>5610</v>
      </c>
      <c r="S39" s="1" t="s">
        <v>29</v>
      </c>
      <c r="T39" s="1" t="n">
        <v>5690</v>
      </c>
      <c r="U39" s="1" t="s">
        <v>29</v>
      </c>
      <c r="V39" s="1" t="n">
        <v>6.59</v>
      </c>
      <c r="W39" s="1" t="n">
        <f aca="false">((P39+R39+T39)/3)/((L39+N39)/2)</f>
        <v>1.62911451089476</v>
      </c>
    </row>
    <row r="40" customFormat="false" ht="12" hidden="false" customHeight="true" outlineLevel="0" collapsed="false">
      <c r="A40" s="1" t="s">
        <v>242</v>
      </c>
      <c r="B40" s="1" t="s">
        <v>243</v>
      </c>
      <c r="C40" s="1" t="s">
        <v>244</v>
      </c>
      <c r="E40" s="1" t="n">
        <v>9</v>
      </c>
      <c r="F40" s="1" t="n">
        <v>-72890771</v>
      </c>
      <c r="G40" s="1" t="s">
        <v>245</v>
      </c>
      <c r="H40" s="1" t="n">
        <v>12442</v>
      </c>
      <c r="I40" s="1" t="s">
        <v>246</v>
      </c>
      <c r="J40" s="1" t="s">
        <v>218</v>
      </c>
      <c r="L40" s="1" t="n">
        <v>1290</v>
      </c>
      <c r="M40" s="1" t="s">
        <v>29</v>
      </c>
      <c r="N40" s="1" t="n">
        <v>1380</v>
      </c>
      <c r="O40" s="1" t="s">
        <v>29</v>
      </c>
      <c r="P40" s="1" t="n">
        <v>2230</v>
      </c>
      <c r="Q40" s="1" t="s">
        <v>29</v>
      </c>
      <c r="R40" s="1" t="n">
        <v>2340</v>
      </c>
      <c r="S40" s="1" t="s">
        <v>29</v>
      </c>
      <c r="T40" s="1" t="n">
        <v>2460</v>
      </c>
      <c r="U40" s="1" t="s">
        <v>29</v>
      </c>
      <c r="V40" s="1" t="n">
        <v>6.57</v>
      </c>
      <c r="W40" s="1" t="n">
        <f aca="false">((P40+R40+T40)/3)/((L40+N40)/2)</f>
        <v>1.75530586766542</v>
      </c>
    </row>
    <row r="41" customFormat="false" ht="12" hidden="false" customHeight="true" outlineLevel="0" collapsed="false">
      <c r="A41" s="1" t="s">
        <v>247</v>
      </c>
      <c r="B41" s="1" t="s">
        <v>248</v>
      </c>
      <c r="C41" s="1" t="s">
        <v>249</v>
      </c>
      <c r="E41" s="1" t="n">
        <v>6</v>
      </c>
      <c r="F41" s="1" t="n">
        <v>-47842411</v>
      </c>
      <c r="G41" s="1" t="s">
        <v>250</v>
      </c>
      <c r="H41" s="1" t="n">
        <v>14056</v>
      </c>
      <c r="I41" s="1" t="s">
        <v>251</v>
      </c>
      <c r="J41" s="1" t="s">
        <v>252</v>
      </c>
      <c r="L41" s="1" t="n">
        <v>279</v>
      </c>
      <c r="M41" s="1" t="s">
        <v>29</v>
      </c>
      <c r="N41" s="1" t="n">
        <v>289</v>
      </c>
      <c r="O41" s="1" t="s">
        <v>29</v>
      </c>
      <c r="P41" s="1" t="n">
        <v>535</v>
      </c>
      <c r="Q41" s="1" t="s">
        <v>29</v>
      </c>
      <c r="R41" s="1" t="n">
        <v>574</v>
      </c>
      <c r="S41" s="1" t="s">
        <v>29</v>
      </c>
      <c r="T41" s="1" t="n">
        <v>598</v>
      </c>
      <c r="U41" s="1" t="s">
        <v>29</v>
      </c>
      <c r="V41" s="1" t="n">
        <v>6.51</v>
      </c>
      <c r="W41" s="1" t="n">
        <f aca="false">((P41+R41+T41)/3)/((L41+N41)/2)</f>
        <v>2.00352112676056</v>
      </c>
    </row>
    <row r="42" customFormat="false" ht="12" hidden="false" customHeight="false" outlineLevel="0" collapsed="false">
      <c r="A42" s="1" t="s">
        <v>253</v>
      </c>
      <c r="B42" s="1" t="s">
        <v>254</v>
      </c>
      <c r="C42" s="1" t="s">
        <v>255</v>
      </c>
      <c r="E42" s="1" t="n">
        <v>11</v>
      </c>
      <c r="F42" s="1" t="n">
        <v>-98577017</v>
      </c>
      <c r="G42" s="1" t="s">
        <v>256</v>
      </c>
      <c r="H42" s="1" t="n">
        <v>21973</v>
      </c>
      <c r="I42" s="1" t="s">
        <v>257</v>
      </c>
      <c r="J42" s="1" t="s">
        <v>258</v>
      </c>
      <c r="L42" s="1" t="n">
        <v>236</v>
      </c>
      <c r="M42" s="1" t="s">
        <v>29</v>
      </c>
      <c r="N42" s="1" t="n">
        <v>239</v>
      </c>
      <c r="O42" s="1" t="s">
        <v>29</v>
      </c>
      <c r="P42" s="1" t="n">
        <v>481</v>
      </c>
      <c r="Q42" s="1" t="s">
        <v>29</v>
      </c>
      <c r="R42" s="1" t="n">
        <v>489</v>
      </c>
      <c r="S42" s="1" t="s">
        <v>29</v>
      </c>
      <c r="T42" s="1" t="n">
        <v>478</v>
      </c>
      <c r="U42" s="1" t="s">
        <v>29</v>
      </c>
      <c r="V42" s="1" t="n">
        <v>6.48</v>
      </c>
      <c r="W42" s="1" t="n">
        <f aca="false">((P42+R42+T42)/3)/((L42+N42)/2)</f>
        <v>2.03228070175439</v>
      </c>
    </row>
    <row r="43" customFormat="false" ht="12" hidden="false" customHeight="false" outlineLevel="0" collapsed="false">
      <c r="A43" s="1" t="s">
        <v>259</v>
      </c>
      <c r="B43" s="1" t="s">
        <v>260</v>
      </c>
      <c r="C43" s="1" t="s">
        <v>261</v>
      </c>
      <c r="E43" s="1" t="n">
        <v>4</v>
      </c>
      <c r="F43" s="1" t="n">
        <v>-132820259</v>
      </c>
      <c r="G43" s="1" t="s">
        <v>262</v>
      </c>
      <c r="H43" s="1" t="n">
        <v>15331</v>
      </c>
      <c r="I43" s="1" t="s">
        <v>263</v>
      </c>
      <c r="J43" s="1" t="s">
        <v>264</v>
      </c>
      <c r="L43" s="1" t="n">
        <v>165</v>
      </c>
      <c r="M43" s="1" t="s">
        <v>29</v>
      </c>
      <c r="N43" s="1" t="n">
        <v>166</v>
      </c>
      <c r="O43" s="1" t="s">
        <v>29</v>
      </c>
      <c r="P43" s="1" t="n">
        <v>370</v>
      </c>
      <c r="Q43" s="1" t="s">
        <v>29</v>
      </c>
      <c r="R43" s="1" t="n">
        <v>325</v>
      </c>
      <c r="S43" s="1" t="s">
        <v>29</v>
      </c>
      <c r="T43" s="1" t="n">
        <v>343</v>
      </c>
      <c r="U43" s="1" t="s">
        <v>29</v>
      </c>
      <c r="V43" s="1" t="n">
        <v>6.4</v>
      </c>
      <c r="W43" s="1" t="n">
        <f aca="false">((P43+R43+T43)/3)/((L43+N43)/2)</f>
        <v>2.09063444108761</v>
      </c>
    </row>
    <row r="44" customFormat="false" ht="12" hidden="false" customHeight="false" outlineLevel="0" collapsed="false">
      <c r="A44" s="1" t="s">
        <v>265</v>
      </c>
      <c r="B44" s="1" t="s">
        <v>266</v>
      </c>
      <c r="C44" s="1" t="s">
        <v>267</v>
      </c>
      <c r="E44" s="1" t="n">
        <v>12</v>
      </c>
      <c r="F44" s="1" t="n">
        <v>19155670</v>
      </c>
      <c r="G44" s="1" t="s">
        <v>268</v>
      </c>
      <c r="H44" s="1" t="n">
        <v>20135</v>
      </c>
      <c r="I44" s="1" t="s">
        <v>269</v>
      </c>
      <c r="J44" s="1" t="s">
        <v>270</v>
      </c>
      <c r="K44" s="1" t="s">
        <v>206</v>
      </c>
      <c r="L44" s="1" t="n">
        <v>1150</v>
      </c>
      <c r="M44" s="1" t="s">
        <v>29</v>
      </c>
      <c r="N44" s="1" t="n">
        <v>1290</v>
      </c>
      <c r="O44" s="1" t="s">
        <v>29</v>
      </c>
      <c r="P44" s="1" t="n">
        <v>2050</v>
      </c>
      <c r="Q44" s="1" t="s">
        <v>29</v>
      </c>
      <c r="R44" s="1" t="n">
        <v>2070</v>
      </c>
      <c r="S44" s="1" t="s">
        <v>29</v>
      </c>
      <c r="T44" s="1" t="n">
        <v>2180</v>
      </c>
      <c r="U44" s="1" t="s">
        <v>29</v>
      </c>
      <c r="V44" s="1" t="n">
        <v>6.28</v>
      </c>
      <c r="W44" s="1" t="n">
        <f aca="false">((P44+R44+T44)/3)/((L44+N44)/2)</f>
        <v>1.72131147540984</v>
      </c>
    </row>
    <row r="45" customFormat="false" ht="12" hidden="false" customHeight="false" outlineLevel="0" collapsed="false">
      <c r="A45" s="1" t="s">
        <v>271</v>
      </c>
      <c r="B45" s="1" t="s">
        <v>272</v>
      </c>
      <c r="C45" s="1" t="s">
        <v>273</v>
      </c>
      <c r="E45" s="1" t="n">
        <v>17</v>
      </c>
      <c r="F45" s="1" t="n">
        <v>28738430</v>
      </c>
      <c r="G45" s="1" t="s">
        <v>274</v>
      </c>
      <c r="H45" s="1" t="n">
        <v>12575</v>
      </c>
      <c r="I45" s="1" t="s">
        <v>275</v>
      </c>
      <c r="J45" s="1" t="s">
        <v>276</v>
      </c>
      <c r="L45" s="1" t="n">
        <v>951</v>
      </c>
      <c r="M45" s="1" t="s">
        <v>29</v>
      </c>
      <c r="N45" s="1" t="n">
        <v>1080</v>
      </c>
      <c r="O45" s="1" t="s">
        <v>29</v>
      </c>
      <c r="P45" s="1" t="n">
        <v>2270</v>
      </c>
      <c r="Q45" s="1" t="s">
        <v>29</v>
      </c>
      <c r="R45" s="1" t="n">
        <v>1640</v>
      </c>
      <c r="S45" s="1" t="s">
        <v>29</v>
      </c>
      <c r="T45" s="1" t="n">
        <v>1420</v>
      </c>
      <c r="U45" s="1" t="s">
        <v>29</v>
      </c>
      <c r="V45" s="1" t="n">
        <v>6.27</v>
      </c>
      <c r="W45" s="1" t="n">
        <f aca="false">((P45+R45+T45)/3)/((L45+N45)/2)</f>
        <v>1.74954866239948</v>
      </c>
    </row>
    <row r="46" customFormat="false" ht="12" hidden="false" customHeight="false" outlineLevel="0" collapsed="false">
      <c r="A46" s="1" t="s">
        <v>277</v>
      </c>
      <c r="B46" s="1" t="s">
        <v>278</v>
      </c>
      <c r="C46" s="1" t="s">
        <v>279</v>
      </c>
      <c r="E46" s="1" t="n">
        <v>3</v>
      </c>
      <c r="G46" s="1" t="s">
        <v>280</v>
      </c>
      <c r="H46" s="1" t="n">
        <v>26568</v>
      </c>
      <c r="I46" s="1" t="s">
        <v>281</v>
      </c>
      <c r="J46" s="1" t="s">
        <v>282</v>
      </c>
      <c r="L46" s="1" t="n">
        <v>345</v>
      </c>
      <c r="M46" s="1" t="s">
        <v>283</v>
      </c>
      <c r="N46" s="1" t="n">
        <v>314</v>
      </c>
      <c r="O46" s="1" t="s">
        <v>283</v>
      </c>
      <c r="P46" s="1" t="n">
        <v>607</v>
      </c>
      <c r="Q46" s="1" t="s">
        <v>29</v>
      </c>
      <c r="R46" s="1" t="n">
        <v>626</v>
      </c>
      <c r="S46" s="1" t="s">
        <v>29</v>
      </c>
      <c r="T46" s="1" t="n">
        <v>668</v>
      </c>
      <c r="U46" s="1" t="s">
        <v>29</v>
      </c>
      <c r="V46" s="1" t="n">
        <v>6.25</v>
      </c>
      <c r="W46" s="1" t="n">
        <f aca="false">((P46+R46+T46)/3)/((L46+N46)/2)</f>
        <v>1.92311583206879</v>
      </c>
    </row>
    <row r="47" customFormat="false" ht="12" hidden="false" customHeight="false" outlineLevel="0" collapsed="false">
      <c r="A47" s="1" t="s">
        <v>284</v>
      </c>
      <c r="B47" s="3" t="s">
        <v>285</v>
      </c>
      <c r="C47" s="1" t="s">
        <v>286</v>
      </c>
      <c r="G47" s="1" t="s">
        <v>287</v>
      </c>
      <c r="H47" s="1" t="n">
        <v>97521</v>
      </c>
      <c r="L47" s="1" t="n">
        <v>877</v>
      </c>
      <c r="M47" s="1" t="s">
        <v>29</v>
      </c>
      <c r="N47" s="1" t="n">
        <v>929</v>
      </c>
      <c r="O47" s="1" t="s">
        <v>29</v>
      </c>
      <c r="P47" s="1" t="n">
        <v>1490</v>
      </c>
      <c r="Q47" s="1" t="s">
        <v>29</v>
      </c>
      <c r="R47" s="1" t="n">
        <v>1660</v>
      </c>
      <c r="S47" s="1" t="s">
        <v>29</v>
      </c>
      <c r="T47" s="1" t="n">
        <v>1580</v>
      </c>
      <c r="U47" s="1" t="s">
        <v>29</v>
      </c>
      <c r="V47" s="1" t="n">
        <v>6.18</v>
      </c>
      <c r="W47" s="1" t="n">
        <f aca="false">((P47+R47+T47)/3)/((L47+N47)/2)</f>
        <v>1.74603174603175</v>
      </c>
    </row>
    <row r="48" customFormat="false" ht="12" hidden="false" customHeight="false" outlineLevel="0" collapsed="false">
      <c r="A48" s="1" t="s">
        <v>288</v>
      </c>
      <c r="B48" s="1" t="s">
        <v>289</v>
      </c>
      <c r="C48" s="1" t="s">
        <v>290</v>
      </c>
      <c r="E48" s="1" t="n">
        <v>4</v>
      </c>
      <c r="F48" s="1" t="n">
        <v>-117341457</v>
      </c>
      <c r="G48" s="1" t="s">
        <v>291</v>
      </c>
      <c r="H48" s="1" t="n">
        <v>107995</v>
      </c>
      <c r="I48" s="1" t="s">
        <v>292</v>
      </c>
      <c r="J48" s="1" t="s">
        <v>293</v>
      </c>
      <c r="L48" s="1" t="n">
        <v>2120</v>
      </c>
      <c r="M48" s="1" t="s">
        <v>29</v>
      </c>
      <c r="N48" s="1" t="n">
        <v>2490</v>
      </c>
      <c r="O48" s="1" t="s">
        <v>29</v>
      </c>
      <c r="P48" s="1" t="n">
        <v>3450</v>
      </c>
      <c r="Q48" s="1" t="s">
        <v>29</v>
      </c>
      <c r="R48" s="1" t="n">
        <v>3940</v>
      </c>
      <c r="S48" s="1" t="s">
        <v>29</v>
      </c>
      <c r="T48" s="1" t="n">
        <v>3840</v>
      </c>
      <c r="U48" s="1" t="s">
        <v>29</v>
      </c>
      <c r="V48" s="1" t="n">
        <v>6.14</v>
      </c>
      <c r="W48" s="1" t="n">
        <f aca="false">((P48+R48+T48)/3)/((L48+N48)/2)</f>
        <v>1.62400578452639</v>
      </c>
    </row>
    <row r="49" customFormat="false" ht="12" hidden="false" customHeight="false" outlineLevel="0" collapsed="false">
      <c r="A49" s="1" t="s">
        <v>294</v>
      </c>
      <c r="B49" s="1" t="s">
        <v>295</v>
      </c>
      <c r="C49" s="1" t="s">
        <v>296</v>
      </c>
      <c r="E49" s="1" t="n">
        <v>15</v>
      </c>
      <c r="F49" s="1" t="n">
        <v>75441481</v>
      </c>
      <c r="G49" s="1" t="s">
        <v>297</v>
      </c>
      <c r="H49" s="1" t="n">
        <v>19245</v>
      </c>
      <c r="I49" s="1" t="s">
        <v>298</v>
      </c>
      <c r="J49" s="1" t="s">
        <v>299</v>
      </c>
      <c r="L49" s="1" t="n">
        <v>799</v>
      </c>
      <c r="M49" s="1" t="s">
        <v>29</v>
      </c>
      <c r="N49" s="1" t="n">
        <v>870</v>
      </c>
      <c r="O49" s="1" t="s">
        <v>29</v>
      </c>
      <c r="P49" s="1" t="n">
        <v>1530</v>
      </c>
      <c r="Q49" s="1" t="s">
        <v>29</v>
      </c>
      <c r="R49" s="1" t="n">
        <v>1430</v>
      </c>
      <c r="S49" s="1" t="s">
        <v>29</v>
      </c>
      <c r="T49" s="1" t="n">
        <v>1430</v>
      </c>
      <c r="U49" s="1" t="s">
        <v>29</v>
      </c>
      <c r="V49" s="1" t="n">
        <v>6.13</v>
      </c>
      <c r="W49" s="1" t="n">
        <f aca="false">((P49+R49+T49)/3)/((L49+N49)/2)</f>
        <v>1.75354503694827</v>
      </c>
    </row>
    <row r="50" customFormat="false" ht="12" hidden="false" customHeight="false" outlineLevel="0" collapsed="false">
      <c r="A50" s="1" t="s">
        <v>300</v>
      </c>
      <c r="B50" s="1" t="s">
        <v>301</v>
      </c>
      <c r="C50" s="1" t="s">
        <v>302</v>
      </c>
      <c r="E50" s="1" t="n">
        <v>4</v>
      </c>
      <c r="F50" s="1" t="n">
        <v>52119822</v>
      </c>
      <c r="G50" s="1" t="s">
        <v>303</v>
      </c>
      <c r="H50" s="1" t="n">
        <v>14211</v>
      </c>
      <c r="I50" s="1" t="s">
        <v>304</v>
      </c>
      <c r="J50" s="1" t="s">
        <v>305</v>
      </c>
      <c r="L50" s="1" t="n">
        <v>339</v>
      </c>
      <c r="M50" s="1" t="s">
        <v>29</v>
      </c>
      <c r="N50" s="1" t="n">
        <v>358</v>
      </c>
      <c r="O50" s="1" t="s">
        <v>29</v>
      </c>
      <c r="P50" s="1" t="n">
        <v>644</v>
      </c>
      <c r="Q50" s="1" t="s">
        <v>29</v>
      </c>
      <c r="R50" s="1" t="n">
        <v>626</v>
      </c>
      <c r="S50" s="1" t="s">
        <v>29</v>
      </c>
      <c r="T50" s="1" t="n">
        <v>701</v>
      </c>
      <c r="U50" s="1" t="s">
        <v>29</v>
      </c>
      <c r="V50" s="1" t="n">
        <v>6.11</v>
      </c>
      <c r="W50" s="1" t="n">
        <f aca="false">((P50+R50+T50)/3)/((L50+N50)/2)</f>
        <v>1.88522238163558</v>
      </c>
    </row>
    <row r="51" customFormat="false" ht="12" hidden="false" customHeight="false" outlineLevel="0" collapsed="false">
      <c r="A51" s="1" t="s">
        <v>306</v>
      </c>
      <c r="B51" s="1" t="s">
        <v>184</v>
      </c>
      <c r="C51" s="1" t="s">
        <v>185</v>
      </c>
      <c r="E51" s="1" t="n">
        <v>10</v>
      </c>
      <c r="F51" s="1" t="n">
        <v>-93528446</v>
      </c>
      <c r="G51" s="1" t="s">
        <v>307</v>
      </c>
      <c r="H51" s="1" t="n">
        <v>21917</v>
      </c>
      <c r="I51" s="1" t="s">
        <v>187</v>
      </c>
      <c r="J51" s="1" t="s">
        <v>188</v>
      </c>
      <c r="L51" s="1" t="n">
        <v>301</v>
      </c>
      <c r="M51" s="1" t="s">
        <v>29</v>
      </c>
      <c r="N51" s="1" t="n">
        <v>342</v>
      </c>
      <c r="O51" s="1" t="s">
        <v>29</v>
      </c>
      <c r="P51" s="1" t="n">
        <v>531</v>
      </c>
      <c r="Q51" s="1" t="s">
        <v>29</v>
      </c>
      <c r="R51" s="1" t="n">
        <v>641</v>
      </c>
      <c r="S51" s="1" t="s">
        <v>29</v>
      </c>
      <c r="T51" s="1" t="n">
        <v>644</v>
      </c>
      <c r="U51" s="1" t="s">
        <v>29</v>
      </c>
      <c r="V51" s="1" t="n">
        <v>6.03</v>
      </c>
      <c r="W51" s="1" t="n">
        <f aca="false">((P51+R51+T51)/3)/((L51+N51)/2)</f>
        <v>1.88284085018144</v>
      </c>
    </row>
    <row r="52" customFormat="false" ht="12" hidden="false" customHeight="false" outlineLevel="0" collapsed="false">
      <c r="A52" s="1" t="s">
        <v>308</v>
      </c>
      <c r="B52" s="1" t="s">
        <v>309</v>
      </c>
      <c r="C52" s="1" t="s">
        <v>310</v>
      </c>
      <c r="E52" s="1" t="n">
        <v>16</v>
      </c>
      <c r="F52" s="1" t="n">
        <v>-15224198</v>
      </c>
      <c r="G52" s="1" t="s">
        <v>311</v>
      </c>
      <c r="H52" s="1" t="n">
        <v>17217</v>
      </c>
      <c r="I52" s="1" t="s">
        <v>312</v>
      </c>
      <c r="J52" s="1" t="s">
        <v>313</v>
      </c>
      <c r="L52" s="1" t="n">
        <v>399</v>
      </c>
      <c r="M52" s="1" t="s">
        <v>29</v>
      </c>
      <c r="N52" s="1" t="n">
        <v>435</v>
      </c>
      <c r="O52" s="1" t="s">
        <v>29</v>
      </c>
      <c r="P52" s="1" t="n">
        <v>739</v>
      </c>
      <c r="Q52" s="1" t="s">
        <v>29</v>
      </c>
      <c r="R52" s="1" t="n">
        <v>804</v>
      </c>
      <c r="S52" s="1" t="s">
        <v>29</v>
      </c>
      <c r="T52" s="1" t="n">
        <v>748</v>
      </c>
      <c r="U52" s="1" t="s">
        <v>29</v>
      </c>
      <c r="V52" s="1" t="n">
        <v>5.99</v>
      </c>
      <c r="W52" s="1" t="n">
        <f aca="false">((P52+R52+T52)/3)/((L52+N52)/2)</f>
        <v>1.83133493205436</v>
      </c>
    </row>
    <row r="53" customFormat="false" ht="12" hidden="false" customHeight="false" outlineLevel="0" collapsed="false">
      <c r="A53" s="1" t="s">
        <v>314</v>
      </c>
      <c r="B53" s="1" t="s">
        <v>315</v>
      </c>
      <c r="C53" s="1" t="s">
        <v>316</v>
      </c>
      <c r="E53" s="1" t="n">
        <v>13</v>
      </c>
      <c r="F53" s="1" t="n">
        <v>-99210315</v>
      </c>
      <c r="G53" s="1" t="s">
        <v>317</v>
      </c>
      <c r="H53" s="1" t="n">
        <v>268697</v>
      </c>
      <c r="I53" s="1" t="s">
        <v>318</v>
      </c>
      <c r="J53" s="1" t="s">
        <v>319</v>
      </c>
      <c r="L53" s="1" t="n">
        <v>313</v>
      </c>
      <c r="M53" s="1" t="s">
        <v>29</v>
      </c>
      <c r="N53" s="1" t="n">
        <v>362</v>
      </c>
      <c r="O53" s="1" t="s">
        <v>29</v>
      </c>
      <c r="P53" s="1" t="n">
        <v>674</v>
      </c>
      <c r="Q53" s="1" t="s">
        <v>29</v>
      </c>
      <c r="R53" s="1" t="n">
        <v>629</v>
      </c>
      <c r="S53" s="1" t="s">
        <v>29</v>
      </c>
      <c r="T53" s="1" t="n">
        <v>583</v>
      </c>
      <c r="U53" s="1" t="s">
        <v>29</v>
      </c>
      <c r="V53" s="1" t="n">
        <v>5.98</v>
      </c>
      <c r="W53" s="1" t="n">
        <f aca="false">((P53+R53+T53)/3)/((L53+N53)/2)</f>
        <v>1.86271604938272</v>
      </c>
    </row>
    <row r="54" customFormat="false" ht="12" hidden="false" customHeight="false" outlineLevel="0" collapsed="false">
      <c r="A54" s="1" t="s">
        <v>320</v>
      </c>
      <c r="B54" s="1" t="s">
        <v>321</v>
      </c>
      <c r="C54" s="1" t="s">
        <v>322</v>
      </c>
      <c r="E54" s="1" t="n">
        <v>9</v>
      </c>
      <c r="F54" s="1" t="n">
        <v>105848345</v>
      </c>
      <c r="G54" s="1" t="s">
        <v>323</v>
      </c>
      <c r="H54" s="1" t="n">
        <v>235559</v>
      </c>
      <c r="I54" s="1" t="s">
        <v>324</v>
      </c>
      <c r="J54" s="1" t="s">
        <v>325</v>
      </c>
      <c r="L54" s="1" t="n">
        <v>137</v>
      </c>
      <c r="M54" s="1" t="s">
        <v>29</v>
      </c>
      <c r="N54" s="1" t="n">
        <v>155</v>
      </c>
      <c r="O54" s="1" t="s">
        <v>29</v>
      </c>
      <c r="P54" s="1" t="n">
        <v>314</v>
      </c>
      <c r="Q54" s="1" t="s">
        <v>29</v>
      </c>
      <c r="R54" s="1" t="n">
        <v>286</v>
      </c>
      <c r="S54" s="1" t="s">
        <v>29</v>
      </c>
      <c r="T54" s="1" t="n">
        <v>281</v>
      </c>
      <c r="U54" s="1" t="s">
        <v>29</v>
      </c>
      <c r="V54" s="1" t="n">
        <v>5.95</v>
      </c>
      <c r="W54" s="1" t="n">
        <f aca="false">((P54+R54+T54)/3)/((L54+N54)/2)</f>
        <v>2.01141552511416</v>
      </c>
    </row>
    <row r="55" customFormat="false" ht="12" hidden="false" customHeight="false" outlineLevel="0" collapsed="false">
      <c r="A55" s="1" t="s">
        <v>326</v>
      </c>
      <c r="B55" s="1" t="s">
        <v>327</v>
      </c>
      <c r="C55" s="1" t="s">
        <v>328</v>
      </c>
      <c r="E55" s="1" t="s">
        <v>329</v>
      </c>
      <c r="F55" s="1" t="n">
        <v>58282552</v>
      </c>
      <c r="G55" s="1" t="s">
        <v>330</v>
      </c>
      <c r="H55" s="1" t="n">
        <v>14265</v>
      </c>
      <c r="I55" s="1" t="s">
        <v>331</v>
      </c>
      <c r="J55" s="1" t="s">
        <v>332</v>
      </c>
      <c r="L55" s="1" t="n">
        <v>345</v>
      </c>
      <c r="M55" s="1" t="s">
        <v>29</v>
      </c>
      <c r="N55" s="1" t="n">
        <v>332</v>
      </c>
      <c r="O55" s="1" t="s">
        <v>29</v>
      </c>
      <c r="P55" s="1" t="n">
        <v>641</v>
      </c>
      <c r="Q55" s="1" t="s">
        <v>29</v>
      </c>
      <c r="R55" s="1" t="n">
        <v>648</v>
      </c>
      <c r="S55" s="1" t="s">
        <v>29</v>
      </c>
      <c r="T55" s="1" t="n">
        <v>598</v>
      </c>
      <c r="U55" s="1" t="s">
        <v>29</v>
      </c>
      <c r="V55" s="1" t="n">
        <v>5.94</v>
      </c>
      <c r="W55" s="1" t="n">
        <f aca="false">((P55+R55+T55)/3)/((L55+N55)/2)</f>
        <v>1.85819793205318</v>
      </c>
    </row>
    <row r="56" customFormat="false" ht="12" hidden="false" customHeight="false" outlineLevel="0" collapsed="false">
      <c r="A56" s="1" t="s">
        <v>333</v>
      </c>
      <c r="B56" s="1" t="s">
        <v>334</v>
      </c>
      <c r="C56" s="1" t="s">
        <v>335</v>
      </c>
      <c r="E56" s="1" t="n">
        <v>10</v>
      </c>
      <c r="F56" s="1" t="n">
        <v>19578246</v>
      </c>
      <c r="G56" s="1" t="s">
        <v>336</v>
      </c>
      <c r="H56" s="1" t="n">
        <v>64058</v>
      </c>
      <c r="I56" s="1" t="s">
        <v>337</v>
      </c>
      <c r="J56" s="1" t="s">
        <v>338</v>
      </c>
      <c r="L56" s="1" t="n">
        <v>1000</v>
      </c>
      <c r="M56" s="1" t="s">
        <v>29</v>
      </c>
      <c r="N56" s="1" t="n">
        <v>1120</v>
      </c>
      <c r="O56" s="1" t="s">
        <v>29</v>
      </c>
      <c r="P56" s="1" t="n">
        <v>1810</v>
      </c>
      <c r="Q56" s="1" t="s">
        <v>29</v>
      </c>
      <c r="R56" s="1" t="n">
        <v>1780</v>
      </c>
      <c r="S56" s="1" t="s">
        <v>29</v>
      </c>
      <c r="T56" s="1" t="n">
        <v>1780</v>
      </c>
      <c r="U56" s="1" t="s">
        <v>29</v>
      </c>
      <c r="V56" s="1" t="n">
        <v>5.93</v>
      </c>
      <c r="W56" s="1" t="n">
        <f aca="false">((P56+R56+T56)/3)/((L56+N56)/2)</f>
        <v>1.68867924528302</v>
      </c>
    </row>
    <row r="57" customFormat="false" ht="12" hidden="false" customHeight="false" outlineLevel="0" collapsed="false">
      <c r="A57" s="1" t="s">
        <v>339</v>
      </c>
      <c r="B57" s="1" t="s">
        <v>340</v>
      </c>
      <c r="C57" s="1" t="s">
        <v>341</v>
      </c>
      <c r="E57" s="1" t="n">
        <v>3</v>
      </c>
      <c r="F57" s="1" t="n">
        <v>70599311</v>
      </c>
      <c r="G57" s="1" t="s">
        <v>342</v>
      </c>
      <c r="H57" s="1" t="n">
        <v>70099</v>
      </c>
      <c r="I57" s="1" t="s">
        <v>343</v>
      </c>
      <c r="J57" s="1" t="s">
        <v>305</v>
      </c>
      <c r="L57" s="1" t="n">
        <v>318</v>
      </c>
      <c r="M57" s="1" t="s">
        <v>29</v>
      </c>
      <c r="N57" s="1" t="n">
        <v>395</v>
      </c>
      <c r="O57" s="1" t="s">
        <v>29</v>
      </c>
      <c r="P57" s="1" t="n">
        <v>649</v>
      </c>
      <c r="Q57" s="1" t="s">
        <v>29</v>
      </c>
      <c r="R57" s="1" t="n">
        <v>616</v>
      </c>
      <c r="S57" s="1" t="s">
        <v>29</v>
      </c>
      <c r="T57" s="1" t="n">
        <v>703</v>
      </c>
      <c r="U57" s="1" t="s">
        <v>29</v>
      </c>
      <c r="V57" s="1" t="n">
        <v>5.91</v>
      </c>
      <c r="W57" s="1" t="n">
        <f aca="false">((P57+R57+T57)/3)/((L57+N57)/2)</f>
        <v>1.84011220196353</v>
      </c>
    </row>
    <row r="58" customFormat="false" ht="12" hidden="false" customHeight="false" outlineLevel="0" collapsed="false">
      <c r="A58" s="1" t="s">
        <v>344</v>
      </c>
      <c r="B58" s="1" t="s">
        <v>345</v>
      </c>
      <c r="C58" s="1" t="s">
        <v>346</v>
      </c>
      <c r="E58" s="1" t="n">
        <v>11</v>
      </c>
      <c r="F58" s="1" t="n">
        <v>-11698196</v>
      </c>
      <c r="G58" s="1" t="s">
        <v>347</v>
      </c>
      <c r="H58" s="1" t="n">
        <v>60530</v>
      </c>
      <c r="I58" s="1" t="s">
        <v>348</v>
      </c>
      <c r="J58" s="1" t="s">
        <v>349</v>
      </c>
      <c r="L58" s="1" t="n">
        <v>194</v>
      </c>
      <c r="M58" s="1" t="s">
        <v>29</v>
      </c>
      <c r="N58" s="1" t="n">
        <v>207</v>
      </c>
      <c r="O58" s="1" t="s">
        <v>29</v>
      </c>
      <c r="P58" s="1" t="n">
        <v>340</v>
      </c>
      <c r="Q58" s="1" t="s">
        <v>29</v>
      </c>
      <c r="R58" s="1" t="n">
        <v>400</v>
      </c>
      <c r="S58" s="1" t="s">
        <v>29</v>
      </c>
      <c r="T58" s="1" t="n">
        <v>427</v>
      </c>
      <c r="U58" s="1" t="s">
        <v>29</v>
      </c>
      <c r="V58" s="1" t="n">
        <v>5.91</v>
      </c>
      <c r="W58" s="1" t="n">
        <f aca="false">((P58+R58+T58)/3)/((L58+N58)/2)</f>
        <v>1.94014962593516</v>
      </c>
    </row>
    <row r="59" customFormat="false" ht="12" hidden="false" customHeight="false" outlineLevel="0" collapsed="false">
      <c r="A59" s="1" t="s">
        <v>350</v>
      </c>
      <c r="B59" s="1" t="s">
        <v>351</v>
      </c>
      <c r="C59" s="1" t="s">
        <v>352</v>
      </c>
      <c r="E59" s="1" t="n">
        <v>14</v>
      </c>
      <c r="F59" s="1" t="n">
        <v>-46004929</v>
      </c>
      <c r="G59" s="1" t="s">
        <v>353</v>
      </c>
      <c r="H59" s="1" t="n">
        <v>13644</v>
      </c>
      <c r="I59" s="1" t="s">
        <v>354</v>
      </c>
      <c r="J59" s="1" t="s">
        <v>355</v>
      </c>
      <c r="L59" s="1" t="n">
        <v>300</v>
      </c>
      <c r="M59" s="1" t="s">
        <v>29</v>
      </c>
      <c r="N59" s="1" t="n">
        <v>272</v>
      </c>
      <c r="O59" s="1" t="s">
        <v>29</v>
      </c>
      <c r="P59" s="1" t="n">
        <v>559</v>
      </c>
      <c r="Q59" s="1" t="s">
        <v>29</v>
      </c>
      <c r="R59" s="1" t="n">
        <v>532</v>
      </c>
      <c r="S59" s="1" t="s">
        <v>29</v>
      </c>
      <c r="T59" s="1" t="n">
        <v>518</v>
      </c>
      <c r="U59" s="1" t="s">
        <v>29</v>
      </c>
      <c r="V59" s="1" t="n">
        <v>5.89</v>
      </c>
      <c r="W59" s="1" t="n">
        <f aca="false">((P59+R59+T59)/3)/((L59+N59)/2)</f>
        <v>1.87529137529138</v>
      </c>
    </row>
    <row r="60" customFormat="false" ht="12" hidden="false" customHeight="false" outlineLevel="0" collapsed="false">
      <c r="A60" s="1" t="s">
        <v>356</v>
      </c>
      <c r="B60" s="1" t="s">
        <v>357</v>
      </c>
      <c r="G60" s="1" t="s">
        <v>358</v>
      </c>
      <c r="H60" s="1" t="n">
        <v>67004</v>
      </c>
      <c r="L60" s="1" t="n">
        <v>238</v>
      </c>
      <c r="M60" s="1" t="s">
        <v>29</v>
      </c>
      <c r="N60" s="1" t="n">
        <v>287</v>
      </c>
      <c r="O60" s="1" t="s">
        <v>29</v>
      </c>
      <c r="P60" s="1" t="n">
        <v>523</v>
      </c>
      <c r="Q60" s="1" t="s">
        <v>29</v>
      </c>
      <c r="R60" s="1" t="n">
        <v>481</v>
      </c>
      <c r="S60" s="1" t="s">
        <v>29</v>
      </c>
      <c r="T60" s="1" t="n">
        <v>481</v>
      </c>
      <c r="U60" s="1" t="s">
        <v>29</v>
      </c>
      <c r="V60" s="1" t="n">
        <v>5.86</v>
      </c>
      <c r="W60" s="1" t="n">
        <f aca="false">((P60+R60+T60)/3)/((L60+N60)/2)</f>
        <v>1.88571428571429</v>
      </c>
    </row>
    <row r="61" customFormat="false" ht="12" hidden="false" customHeight="false" outlineLevel="0" collapsed="false">
      <c r="A61" s="1" t="s">
        <v>359</v>
      </c>
      <c r="B61" s="1" t="s">
        <v>360</v>
      </c>
      <c r="C61" s="1" t="s">
        <v>361</v>
      </c>
      <c r="E61" s="1" t="n">
        <v>12</v>
      </c>
      <c r="F61" s="1" t="n">
        <v>99942504</v>
      </c>
      <c r="G61" s="1" t="s">
        <v>362</v>
      </c>
      <c r="H61" s="1" t="n">
        <v>20716</v>
      </c>
      <c r="I61" s="1" t="s">
        <v>363</v>
      </c>
      <c r="J61" s="1" t="s">
        <v>364</v>
      </c>
      <c r="K61" s="1" t="s">
        <v>365</v>
      </c>
      <c r="L61" s="1" t="n">
        <v>871</v>
      </c>
      <c r="M61" s="1" t="s">
        <v>29</v>
      </c>
      <c r="N61" s="1" t="n">
        <v>723</v>
      </c>
      <c r="O61" s="1" t="s">
        <v>29</v>
      </c>
      <c r="P61" s="1" t="n">
        <v>1450</v>
      </c>
      <c r="Q61" s="1" t="s">
        <v>29</v>
      </c>
      <c r="R61" s="1" t="n">
        <v>1310</v>
      </c>
      <c r="S61" s="1" t="s">
        <v>29</v>
      </c>
      <c r="T61" s="1" t="n">
        <v>1330</v>
      </c>
      <c r="U61" s="1" t="s">
        <v>29</v>
      </c>
      <c r="V61" s="1" t="n">
        <v>5.84</v>
      </c>
      <c r="W61" s="1" t="n">
        <f aca="false">((P61+R61+T61)/3)/((L61+N61)/2)</f>
        <v>1.71058134671685</v>
      </c>
    </row>
    <row r="62" customFormat="false" ht="12" hidden="false" customHeight="false" outlineLevel="0" collapsed="false">
      <c r="A62" s="1" t="s">
        <v>366</v>
      </c>
      <c r="B62" s="1" t="s">
        <v>367</v>
      </c>
      <c r="C62" s="1" t="s">
        <v>368</v>
      </c>
      <c r="E62" s="1" t="n">
        <v>11</v>
      </c>
      <c r="F62" s="1" t="n">
        <v>-74871614</v>
      </c>
      <c r="G62" s="1" t="s">
        <v>369</v>
      </c>
      <c r="H62" s="1" t="n">
        <v>68275</v>
      </c>
      <c r="I62" s="1" t="s">
        <v>370</v>
      </c>
      <c r="J62" s="1" t="s">
        <v>371</v>
      </c>
      <c r="L62" s="1" t="n">
        <v>1010</v>
      </c>
      <c r="M62" s="1" t="s">
        <v>29</v>
      </c>
      <c r="N62" s="1" t="n">
        <v>1050</v>
      </c>
      <c r="O62" s="1" t="s">
        <v>29</v>
      </c>
      <c r="P62" s="1" t="n">
        <v>1680</v>
      </c>
      <c r="Q62" s="1" t="s">
        <v>29</v>
      </c>
      <c r="R62" s="1" t="n">
        <v>1760</v>
      </c>
      <c r="S62" s="1" t="s">
        <v>29</v>
      </c>
      <c r="T62" s="1" t="n">
        <v>1730</v>
      </c>
      <c r="U62" s="1" t="s">
        <v>29</v>
      </c>
      <c r="V62" s="1" t="n">
        <v>5.81</v>
      </c>
      <c r="W62" s="1" t="n">
        <f aca="false">((P62+R62+T62)/3)/((L62+N62)/2)</f>
        <v>1.67313915857605</v>
      </c>
    </row>
    <row r="63" customFormat="false" ht="12" hidden="false" customHeight="false" outlineLevel="0" collapsed="false">
      <c r="A63" s="1" t="s">
        <v>372</v>
      </c>
      <c r="B63" s="1" t="s">
        <v>373</v>
      </c>
      <c r="C63" s="1" t="s">
        <v>374</v>
      </c>
      <c r="E63" s="1" t="n">
        <v>19</v>
      </c>
      <c r="F63" s="1" t="n">
        <v>56296203</v>
      </c>
      <c r="G63" s="1" t="s">
        <v>375</v>
      </c>
      <c r="H63" s="1" t="n">
        <v>12369</v>
      </c>
      <c r="I63" s="1" t="s">
        <v>376</v>
      </c>
      <c r="J63" s="1" t="s">
        <v>377</v>
      </c>
      <c r="K63" s="1" t="s">
        <v>378</v>
      </c>
      <c r="L63" s="1" t="n">
        <v>254</v>
      </c>
      <c r="M63" s="1" t="s">
        <v>29</v>
      </c>
      <c r="N63" s="1" t="n">
        <v>258</v>
      </c>
      <c r="O63" s="1" t="s">
        <v>29</v>
      </c>
      <c r="P63" s="1" t="n">
        <v>476</v>
      </c>
      <c r="Q63" s="1" t="s">
        <v>29</v>
      </c>
      <c r="R63" s="1" t="n">
        <v>488</v>
      </c>
      <c r="S63" s="1" t="s">
        <v>29</v>
      </c>
      <c r="T63" s="1" t="n">
        <v>471</v>
      </c>
      <c r="U63" s="1" t="s">
        <v>29</v>
      </c>
      <c r="V63" s="1" t="n">
        <v>5.77</v>
      </c>
      <c r="W63" s="1" t="n">
        <f aca="false">((P63+R63+T63)/3)/((L63+N63)/2)</f>
        <v>1.86848958333333</v>
      </c>
    </row>
    <row r="64" customFormat="false" ht="12" hidden="false" customHeight="false" outlineLevel="0" collapsed="false">
      <c r="A64" s="1" t="s">
        <v>379</v>
      </c>
      <c r="B64" s="1" t="s">
        <v>380</v>
      </c>
      <c r="C64" s="1" t="s">
        <v>381</v>
      </c>
      <c r="E64" s="1" t="n">
        <v>9</v>
      </c>
      <c r="F64" s="1" t="s">
        <v>382</v>
      </c>
      <c r="G64" s="1" t="s">
        <v>383</v>
      </c>
      <c r="H64" s="1" t="n">
        <v>18854</v>
      </c>
      <c r="I64" s="1" t="s">
        <v>384</v>
      </c>
      <c r="J64" s="1" t="s">
        <v>385</v>
      </c>
      <c r="L64" s="1" t="n">
        <v>627</v>
      </c>
      <c r="M64" s="1" t="s">
        <v>29</v>
      </c>
      <c r="N64" s="1" t="n">
        <v>687</v>
      </c>
      <c r="O64" s="1" t="s">
        <v>29</v>
      </c>
      <c r="P64" s="1" t="n">
        <v>1090</v>
      </c>
      <c r="Q64" s="1" t="s">
        <v>29</v>
      </c>
      <c r="R64" s="1" t="n">
        <v>1170</v>
      </c>
      <c r="S64" s="1" t="s">
        <v>29</v>
      </c>
      <c r="T64" s="1" t="n">
        <v>1130</v>
      </c>
      <c r="U64" s="1" t="s">
        <v>29</v>
      </c>
      <c r="V64" s="1" t="n">
        <v>5.72</v>
      </c>
      <c r="W64" s="1" t="n">
        <f aca="false">((P64+R64+T64)/3)/((L64+N64)/2)</f>
        <v>1.71993911719939</v>
      </c>
    </row>
    <row r="65" customFormat="false" ht="12" hidden="false" customHeight="false" outlineLevel="0" collapsed="false">
      <c r="A65" s="1" t="s">
        <v>386</v>
      </c>
      <c r="B65" s="1" t="s">
        <v>387</v>
      </c>
      <c r="C65" s="1" t="s">
        <v>388</v>
      </c>
      <c r="E65" s="1" t="n">
        <v>8</v>
      </c>
      <c r="F65" s="1" t="n">
        <v>-85571716</v>
      </c>
      <c r="G65" s="1" t="s">
        <v>389</v>
      </c>
      <c r="H65" s="1" t="n">
        <v>18032</v>
      </c>
      <c r="I65" s="1" t="s">
        <v>390</v>
      </c>
      <c r="J65" s="1" t="s">
        <v>391</v>
      </c>
      <c r="L65" s="1" t="n">
        <v>1590</v>
      </c>
      <c r="M65" s="1" t="s">
        <v>29</v>
      </c>
      <c r="N65" s="1" t="n">
        <v>1220</v>
      </c>
      <c r="O65" s="1" t="s">
        <v>29</v>
      </c>
      <c r="P65" s="1" t="n">
        <v>2440</v>
      </c>
      <c r="Q65" s="1" t="s">
        <v>29</v>
      </c>
      <c r="R65" s="1" t="n">
        <v>2300</v>
      </c>
      <c r="S65" s="1" t="s">
        <v>29</v>
      </c>
      <c r="T65" s="1" t="n">
        <v>2070</v>
      </c>
      <c r="U65" s="1" t="s">
        <v>29</v>
      </c>
      <c r="V65" s="1" t="n">
        <v>5.67</v>
      </c>
      <c r="W65" s="1" t="n">
        <f aca="false">((P65+R65+T65)/3)/((L65+N65)/2)</f>
        <v>1.61565836298932</v>
      </c>
    </row>
    <row r="66" customFormat="false" ht="12" hidden="false" customHeight="false" outlineLevel="0" collapsed="false">
      <c r="A66" s="1" t="s">
        <v>392</v>
      </c>
      <c r="B66" s="1" t="s">
        <v>393</v>
      </c>
      <c r="C66" s="1" t="s">
        <v>394</v>
      </c>
      <c r="E66" s="1" t="n">
        <v>8</v>
      </c>
      <c r="F66" s="1" t="n">
        <v>95462895</v>
      </c>
      <c r="G66" s="1" t="s">
        <v>395</v>
      </c>
      <c r="H66" s="1" t="n">
        <v>17748</v>
      </c>
      <c r="I66" s="1" t="s">
        <v>396</v>
      </c>
      <c r="J66" s="1" t="s">
        <v>397</v>
      </c>
      <c r="L66" s="1" t="n">
        <v>2770</v>
      </c>
      <c r="M66" s="1" t="s">
        <v>29</v>
      </c>
      <c r="N66" s="1" t="n">
        <v>2400</v>
      </c>
      <c r="O66" s="1" t="s">
        <v>29</v>
      </c>
      <c r="P66" s="1" t="n">
        <v>4420</v>
      </c>
      <c r="Q66" s="1" t="s">
        <v>29</v>
      </c>
      <c r="R66" s="1" t="n">
        <v>3890</v>
      </c>
      <c r="S66" s="1" t="s">
        <v>29</v>
      </c>
      <c r="T66" s="1" t="n">
        <v>3760</v>
      </c>
      <c r="U66" s="1" t="s">
        <v>29</v>
      </c>
      <c r="V66" s="1" t="n">
        <v>5.67</v>
      </c>
      <c r="W66" s="1" t="n">
        <f aca="false">((P66+R66+T66)/3)/((L66+N66)/2)</f>
        <v>1.55641521598968</v>
      </c>
    </row>
    <row r="67" customFormat="false" ht="12" hidden="false" customHeight="false" outlineLevel="0" collapsed="false">
      <c r="A67" s="1" t="s">
        <v>398</v>
      </c>
      <c r="B67" s="1" t="s">
        <v>399</v>
      </c>
      <c r="C67" s="1" t="s">
        <v>400</v>
      </c>
      <c r="E67" s="1" t="n">
        <v>8</v>
      </c>
      <c r="F67" s="1" t="n">
        <v>106679961</v>
      </c>
      <c r="G67" s="1" t="s">
        <v>401</v>
      </c>
      <c r="H67" s="1" t="n">
        <v>12400</v>
      </c>
      <c r="I67" s="1" t="s">
        <v>402</v>
      </c>
      <c r="J67" s="1" t="s">
        <v>403</v>
      </c>
      <c r="L67" s="1" t="n">
        <v>1560</v>
      </c>
      <c r="M67" s="1" t="s">
        <v>29</v>
      </c>
      <c r="N67" s="1" t="n">
        <v>1600</v>
      </c>
      <c r="O67" s="1" t="s">
        <v>29</v>
      </c>
      <c r="P67" s="1" t="n">
        <v>2500</v>
      </c>
      <c r="Q67" s="1" t="s">
        <v>29</v>
      </c>
      <c r="R67" s="1" t="n">
        <v>2540</v>
      </c>
      <c r="S67" s="1" t="s">
        <v>29</v>
      </c>
      <c r="T67" s="1" t="n">
        <v>2580</v>
      </c>
      <c r="U67" s="1" t="s">
        <v>29</v>
      </c>
      <c r="V67" s="1" t="n">
        <v>5.67</v>
      </c>
      <c r="W67" s="1" t="n">
        <f aca="false">((P67+R67+T67)/3)/((L67+N67)/2)</f>
        <v>1.60759493670886</v>
      </c>
    </row>
    <row r="68" customFormat="false" ht="12" hidden="false" customHeight="false" outlineLevel="0" collapsed="false">
      <c r="A68" s="1" t="s">
        <v>404</v>
      </c>
      <c r="B68" s="1" t="s">
        <v>405</v>
      </c>
      <c r="C68" s="1" t="s">
        <v>406</v>
      </c>
      <c r="E68" s="1" t="n">
        <v>17</v>
      </c>
      <c r="F68" s="1" t="n">
        <v>56231600</v>
      </c>
      <c r="G68" s="1" t="s">
        <v>407</v>
      </c>
      <c r="H68" s="1" t="n">
        <v>18140</v>
      </c>
      <c r="I68" s="1" t="s">
        <v>408</v>
      </c>
      <c r="J68" s="1" t="s">
        <v>409</v>
      </c>
      <c r="L68" s="1" t="n">
        <v>450</v>
      </c>
      <c r="M68" s="1" t="s">
        <v>29</v>
      </c>
      <c r="N68" s="1" t="n">
        <v>448</v>
      </c>
      <c r="O68" s="1" t="s">
        <v>29</v>
      </c>
      <c r="P68" s="1" t="n">
        <v>779</v>
      </c>
      <c r="Q68" s="1" t="s">
        <v>29</v>
      </c>
      <c r="R68" s="1" t="n">
        <v>791</v>
      </c>
      <c r="S68" s="1" t="s">
        <v>29</v>
      </c>
      <c r="T68" s="1" t="n">
        <v>802</v>
      </c>
      <c r="U68" s="1" t="s">
        <v>29</v>
      </c>
      <c r="V68" s="1" t="n">
        <v>5.66</v>
      </c>
      <c r="W68" s="1" t="n">
        <f aca="false">((P68+R68+T68)/3)/((L68+N68)/2)</f>
        <v>1.76095025983667</v>
      </c>
    </row>
    <row r="69" customFormat="false" ht="12" hidden="false" customHeight="false" outlineLevel="0" collapsed="false">
      <c r="A69" s="1" t="s">
        <v>410</v>
      </c>
      <c r="B69" s="1" t="s">
        <v>411</v>
      </c>
      <c r="C69" s="1" t="s">
        <v>412</v>
      </c>
      <c r="E69" s="1" t="s">
        <v>329</v>
      </c>
      <c r="F69" s="1" t="n">
        <v>-143321426</v>
      </c>
      <c r="G69" s="1" t="s">
        <v>413</v>
      </c>
      <c r="H69" s="1" t="n">
        <v>53381</v>
      </c>
      <c r="I69" s="1" t="s">
        <v>414</v>
      </c>
      <c r="J69" s="1" t="s">
        <v>415</v>
      </c>
      <c r="L69" s="1" t="n">
        <v>675</v>
      </c>
      <c r="M69" s="1" t="s">
        <v>29</v>
      </c>
      <c r="N69" s="1" t="n">
        <v>618</v>
      </c>
      <c r="O69" s="1" t="s">
        <v>29</v>
      </c>
      <c r="P69" s="1" t="n">
        <v>1130</v>
      </c>
      <c r="Q69" s="1" t="s">
        <v>29</v>
      </c>
      <c r="R69" s="1" t="n">
        <v>1080</v>
      </c>
      <c r="S69" s="1" t="s">
        <v>29</v>
      </c>
      <c r="T69" s="1" t="n">
        <v>1110</v>
      </c>
      <c r="U69" s="1" t="s">
        <v>29</v>
      </c>
      <c r="V69" s="1" t="n">
        <v>5.64</v>
      </c>
      <c r="W69" s="1" t="n">
        <f aca="false">((P69+R69+T69)/3)/((L69+N69)/2)</f>
        <v>1.7117813869554</v>
      </c>
    </row>
    <row r="70" customFormat="false" ht="12" hidden="false" customHeight="false" outlineLevel="0" collapsed="false">
      <c r="A70" s="1" t="s">
        <v>416</v>
      </c>
      <c r="B70" s="1" t="s">
        <v>417</v>
      </c>
      <c r="C70" s="1" t="s">
        <v>418</v>
      </c>
      <c r="E70" s="1" t="n">
        <v>3</v>
      </c>
      <c r="F70" s="1" t="s">
        <v>419</v>
      </c>
      <c r="G70" s="1" t="s">
        <v>420</v>
      </c>
      <c r="H70" s="1" t="n">
        <v>20873</v>
      </c>
      <c r="I70" s="1" t="s">
        <v>421</v>
      </c>
      <c r="J70" s="1" t="s">
        <v>422</v>
      </c>
      <c r="L70" s="1" t="n">
        <v>304</v>
      </c>
      <c r="M70" s="1" t="s">
        <v>29</v>
      </c>
      <c r="N70" s="1" t="n">
        <v>327</v>
      </c>
      <c r="O70" s="1" t="s">
        <v>29</v>
      </c>
      <c r="P70" s="1" t="n">
        <v>513</v>
      </c>
      <c r="Q70" s="1" t="s">
        <v>29</v>
      </c>
      <c r="R70" s="1" t="n">
        <v>580</v>
      </c>
      <c r="S70" s="1" t="s">
        <v>29</v>
      </c>
      <c r="T70" s="1" t="n">
        <v>614</v>
      </c>
      <c r="U70" s="1" t="s">
        <v>29</v>
      </c>
      <c r="V70" s="1" t="n">
        <v>5.61</v>
      </c>
      <c r="W70" s="1" t="n">
        <f aca="false">((P70+R70+T70)/3)/((L70+N70)/2)</f>
        <v>1.80348652931854</v>
      </c>
    </row>
    <row r="71" customFormat="false" ht="12" hidden="false" customHeight="false" outlineLevel="0" collapsed="false">
      <c r="A71" s="1" t="s">
        <v>423</v>
      </c>
      <c r="B71" s="1" t="s">
        <v>424</v>
      </c>
      <c r="C71" s="1" t="s">
        <v>425</v>
      </c>
      <c r="E71" s="1" t="n">
        <v>18</v>
      </c>
      <c r="F71" s="1" t="n">
        <v>34840292</v>
      </c>
      <c r="G71" s="1" t="s">
        <v>426</v>
      </c>
      <c r="H71" s="1" t="n">
        <v>19348</v>
      </c>
      <c r="I71" s="1" t="s">
        <v>427</v>
      </c>
      <c r="J71" s="1" t="s">
        <v>428</v>
      </c>
      <c r="L71" s="1" t="n">
        <v>161</v>
      </c>
      <c r="M71" s="1" t="s">
        <v>29</v>
      </c>
      <c r="N71" s="1" t="n">
        <v>202</v>
      </c>
      <c r="O71" s="1" t="s">
        <v>29</v>
      </c>
      <c r="P71" s="1" t="n">
        <v>330</v>
      </c>
      <c r="Q71" s="1" t="s">
        <v>29</v>
      </c>
      <c r="R71" s="1" t="n">
        <v>344</v>
      </c>
      <c r="S71" s="1" t="s">
        <v>29</v>
      </c>
      <c r="T71" s="1" t="n">
        <v>349</v>
      </c>
      <c r="U71" s="1" t="s">
        <v>29</v>
      </c>
      <c r="V71" s="1" t="n">
        <v>5.53</v>
      </c>
      <c r="W71" s="1" t="n">
        <f aca="false">((P71+R71+T71)/3)/((L71+N71)/2)</f>
        <v>1.87878787878788</v>
      </c>
    </row>
    <row r="72" customFormat="false" ht="12" hidden="false" customHeight="false" outlineLevel="0" collapsed="false">
      <c r="A72" s="1" t="s">
        <v>429</v>
      </c>
      <c r="B72" s="1" t="s">
        <v>430</v>
      </c>
      <c r="C72" s="1" t="s">
        <v>431</v>
      </c>
      <c r="E72" s="1" t="n">
        <v>15</v>
      </c>
      <c r="F72" s="1" t="n">
        <v>87578062</v>
      </c>
      <c r="G72" s="1" t="s">
        <v>432</v>
      </c>
      <c r="H72" s="1" t="n">
        <v>29870</v>
      </c>
      <c r="I72" s="1" t="s">
        <v>433</v>
      </c>
      <c r="L72" s="1" t="n">
        <v>820</v>
      </c>
      <c r="M72" s="1" t="s">
        <v>29</v>
      </c>
      <c r="N72" s="1" t="n">
        <v>886</v>
      </c>
      <c r="O72" s="1" t="s">
        <v>29</v>
      </c>
      <c r="P72" s="1" t="n">
        <v>1360</v>
      </c>
      <c r="Q72" s="1" t="s">
        <v>29</v>
      </c>
      <c r="R72" s="1" t="n">
        <v>1490</v>
      </c>
      <c r="S72" s="1" t="s">
        <v>29</v>
      </c>
      <c r="T72" s="1" t="n">
        <v>1360</v>
      </c>
      <c r="U72" s="1" t="s">
        <v>29</v>
      </c>
      <c r="V72" s="1" t="n">
        <v>5.46</v>
      </c>
      <c r="W72" s="1" t="n">
        <f aca="false">((P72+R72+T72)/3)/((L72+N72)/2)</f>
        <v>1.64517389605315</v>
      </c>
    </row>
    <row r="73" customFormat="false" ht="12" hidden="false" customHeight="false" outlineLevel="0" collapsed="false">
      <c r="A73" s="1" t="s">
        <v>434</v>
      </c>
      <c r="B73" s="1" t="s">
        <v>435</v>
      </c>
      <c r="C73" s="1" t="s">
        <v>436</v>
      </c>
      <c r="E73" s="1" t="n">
        <v>10</v>
      </c>
      <c r="F73" s="1" t="n">
        <v>-71215736</v>
      </c>
      <c r="G73" s="1" t="s">
        <v>437</v>
      </c>
      <c r="H73" s="1" t="n">
        <v>12534</v>
      </c>
      <c r="I73" s="1" t="s">
        <v>438</v>
      </c>
      <c r="J73" s="1" t="s">
        <v>439</v>
      </c>
      <c r="K73" s="1" t="s">
        <v>440</v>
      </c>
      <c r="L73" s="1" t="n">
        <v>1170</v>
      </c>
      <c r="M73" s="1" t="s">
        <v>29</v>
      </c>
      <c r="N73" s="1" t="n">
        <v>1340</v>
      </c>
      <c r="O73" s="1" t="s">
        <v>29</v>
      </c>
      <c r="P73" s="1" t="n">
        <v>1940</v>
      </c>
      <c r="Q73" s="1" t="s">
        <v>29</v>
      </c>
      <c r="R73" s="1" t="n">
        <v>2030</v>
      </c>
      <c r="S73" s="1" t="s">
        <v>29</v>
      </c>
      <c r="T73" s="1" t="n">
        <v>2060</v>
      </c>
      <c r="U73" s="1" t="s">
        <v>29</v>
      </c>
      <c r="V73" s="1" t="n">
        <v>5.45</v>
      </c>
      <c r="W73" s="1" t="n">
        <f aca="false">((P73+R73+T73)/3)/((L73+N73)/2)</f>
        <v>1.60159362549801</v>
      </c>
    </row>
    <row r="74" customFormat="false" ht="12" hidden="false" customHeight="false" outlineLevel="0" collapsed="false">
      <c r="A74" s="1" t="s">
        <v>441</v>
      </c>
      <c r="B74" s="1" t="s">
        <v>442</v>
      </c>
      <c r="C74" s="1" t="s">
        <v>443</v>
      </c>
      <c r="E74" s="1" t="n">
        <v>13</v>
      </c>
      <c r="F74" s="1" t="n">
        <v>23639149</v>
      </c>
      <c r="G74" s="1" t="s">
        <v>444</v>
      </c>
      <c r="H74" s="1" t="n">
        <v>319172</v>
      </c>
      <c r="I74" s="1" t="s">
        <v>445</v>
      </c>
      <c r="J74" s="1" t="s">
        <v>82</v>
      </c>
      <c r="L74" s="1" t="n">
        <v>4700</v>
      </c>
      <c r="M74" s="1" t="s">
        <v>29</v>
      </c>
      <c r="N74" s="1" t="n">
        <v>4820</v>
      </c>
      <c r="O74" s="1" t="s">
        <v>29</v>
      </c>
      <c r="P74" s="1" t="n">
        <v>6460</v>
      </c>
      <c r="Q74" s="1" t="s">
        <v>29</v>
      </c>
      <c r="R74" s="1" t="n">
        <v>7190</v>
      </c>
      <c r="S74" s="1" t="s">
        <v>29</v>
      </c>
      <c r="T74" s="1" t="n">
        <v>7400</v>
      </c>
      <c r="U74" s="1" t="s">
        <v>29</v>
      </c>
      <c r="V74" s="1" t="n">
        <v>5.43</v>
      </c>
      <c r="W74" s="1" t="n">
        <f aca="false">((P74+R74+T74)/3)/((L74+N74)/2)</f>
        <v>1.47408963585434</v>
      </c>
    </row>
    <row r="75" customFormat="false" ht="12" hidden="false" customHeight="false" outlineLevel="0" collapsed="false">
      <c r="A75" s="1" t="s">
        <v>446</v>
      </c>
      <c r="B75" s="1" t="s">
        <v>447</v>
      </c>
      <c r="C75" s="1" t="s">
        <v>448</v>
      </c>
      <c r="E75" s="1" t="n">
        <v>10</v>
      </c>
      <c r="F75" s="1" t="n">
        <v>-120727961</v>
      </c>
      <c r="G75" s="1" t="s">
        <v>449</v>
      </c>
      <c r="H75" s="1" t="n">
        <v>17246</v>
      </c>
      <c r="I75" s="1" t="s">
        <v>450</v>
      </c>
      <c r="J75" s="1" t="s">
        <v>451</v>
      </c>
      <c r="K75" s="1" t="s">
        <v>452</v>
      </c>
      <c r="L75" s="1" t="n">
        <v>1320</v>
      </c>
      <c r="M75" s="1" t="s">
        <v>29</v>
      </c>
      <c r="N75" s="1" t="n">
        <v>1220</v>
      </c>
      <c r="O75" s="1" t="s">
        <v>29</v>
      </c>
      <c r="P75" s="1" t="n">
        <v>2150</v>
      </c>
      <c r="Q75" s="1" t="s">
        <v>29</v>
      </c>
      <c r="R75" s="1" t="n">
        <v>2000</v>
      </c>
      <c r="S75" s="1" t="s">
        <v>29</v>
      </c>
      <c r="T75" s="1" t="n">
        <v>1910</v>
      </c>
      <c r="U75" s="1" t="s">
        <v>29</v>
      </c>
      <c r="V75" s="1" t="n">
        <v>5.41</v>
      </c>
      <c r="W75" s="1" t="n">
        <f aca="false">((P75+R75+T75)/3)/((L75+N75)/2)</f>
        <v>1.59055118110236</v>
      </c>
    </row>
    <row r="76" customFormat="false" ht="12" hidden="false" customHeight="false" outlineLevel="0" collapsed="false">
      <c r="A76" s="1" t="s">
        <v>453</v>
      </c>
      <c r="B76" s="1" t="s">
        <v>272</v>
      </c>
      <c r="C76" s="1" t="s">
        <v>273</v>
      </c>
      <c r="E76" s="1" t="n">
        <v>17</v>
      </c>
      <c r="F76" s="1" t="n">
        <v>28738430</v>
      </c>
      <c r="G76" s="1" t="s">
        <v>454</v>
      </c>
      <c r="H76" s="1" t="n">
        <v>12575</v>
      </c>
      <c r="I76" s="1" t="s">
        <v>275</v>
      </c>
      <c r="J76" s="1" t="s">
        <v>276</v>
      </c>
      <c r="L76" s="1" t="n">
        <v>1400</v>
      </c>
      <c r="M76" s="1" t="s">
        <v>29</v>
      </c>
      <c r="N76" s="1" t="n">
        <v>1210</v>
      </c>
      <c r="O76" s="1" t="s">
        <v>29</v>
      </c>
      <c r="P76" s="1" t="n">
        <v>2240</v>
      </c>
      <c r="Q76" s="1" t="s">
        <v>29</v>
      </c>
      <c r="R76" s="1" t="n">
        <v>1930</v>
      </c>
      <c r="S76" s="1" t="s">
        <v>29</v>
      </c>
      <c r="T76" s="1" t="n">
        <v>2020</v>
      </c>
      <c r="U76" s="1" t="s">
        <v>29</v>
      </c>
      <c r="V76" s="1" t="n">
        <v>5.37</v>
      </c>
      <c r="W76" s="1" t="n">
        <f aca="false">((P76+R76+T76)/3)/((L76+N76)/2)</f>
        <v>1.58109833971903</v>
      </c>
    </row>
    <row r="77" customFormat="false" ht="12" hidden="false" customHeight="false" outlineLevel="0" collapsed="false">
      <c r="A77" s="1" t="s">
        <v>455</v>
      </c>
      <c r="B77" s="1" t="s">
        <v>456</v>
      </c>
      <c r="C77" s="1" t="s">
        <v>457</v>
      </c>
      <c r="E77" s="1" t="n">
        <v>7</v>
      </c>
      <c r="F77" s="1" t="n">
        <v>44597496</v>
      </c>
      <c r="G77" s="1" t="s">
        <v>458</v>
      </c>
      <c r="H77" s="1" t="n">
        <v>14453</v>
      </c>
      <c r="I77" s="1" t="s">
        <v>459</v>
      </c>
      <c r="J77" s="1" t="s">
        <v>460</v>
      </c>
      <c r="L77" s="1" t="n">
        <v>345</v>
      </c>
      <c r="M77" s="1" t="s">
        <v>29</v>
      </c>
      <c r="N77" s="1" t="n">
        <v>289</v>
      </c>
      <c r="O77" s="1" t="s">
        <v>29</v>
      </c>
      <c r="P77" s="1" t="n">
        <v>567</v>
      </c>
      <c r="Q77" s="1" t="s">
        <v>29</v>
      </c>
      <c r="R77" s="1" t="n">
        <v>536</v>
      </c>
      <c r="S77" s="1" t="s">
        <v>29</v>
      </c>
      <c r="T77" s="1" t="n">
        <v>568</v>
      </c>
      <c r="U77" s="1" t="s">
        <v>29</v>
      </c>
      <c r="V77" s="1" t="n">
        <v>5.35</v>
      </c>
      <c r="W77" s="1" t="n">
        <f aca="false">((P77+R77+T77)/3)/((L77+N77)/2)</f>
        <v>1.75709779179811</v>
      </c>
    </row>
    <row r="78" customFormat="false" ht="12" hidden="false" customHeight="false" outlineLevel="0" collapsed="false">
      <c r="A78" s="1" t="s">
        <v>461</v>
      </c>
      <c r="B78" s="1" t="s">
        <v>462</v>
      </c>
      <c r="C78" s="1" t="s">
        <v>463</v>
      </c>
      <c r="E78" s="1" t="n">
        <v>7</v>
      </c>
      <c r="G78" s="1" t="s">
        <v>464</v>
      </c>
      <c r="H78" s="1" t="n">
        <v>17345</v>
      </c>
      <c r="I78" s="1" t="s">
        <v>465</v>
      </c>
      <c r="J78" s="1" t="s">
        <v>466</v>
      </c>
      <c r="L78" s="1" t="n">
        <v>169</v>
      </c>
      <c r="M78" s="1" t="s">
        <v>29</v>
      </c>
      <c r="N78" s="1" t="n">
        <v>210</v>
      </c>
      <c r="O78" s="1" t="s">
        <v>29</v>
      </c>
      <c r="P78" s="1" t="n">
        <v>369</v>
      </c>
      <c r="Q78" s="1" t="s">
        <v>29</v>
      </c>
      <c r="R78" s="1" t="n">
        <v>371</v>
      </c>
      <c r="S78" s="1" t="s">
        <v>29</v>
      </c>
      <c r="T78" s="1" t="n">
        <v>299</v>
      </c>
      <c r="U78" s="1" t="s">
        <v>29</v>
      </c>
      <c r="V78" s="1" t="n">
        <v>5.34</v>
      </c>
      <c r="W78" s="1" t="n">
        <f aca="false">((P78+R78+T78)/3)/((L78+N78)/2)</f>
        <v>1.82761653474055</v>
      </c>
    </row>
    <row r="79" customFormat="false" ht="12" hidden="false" customHeight="false" outlineLevel="0" collapsed="false">
      <c r="A79" s="1" t="s">
        <v>467</v>
      </c>
      <c r="B79" s="1" t="s">
        <v>468</v>
      </c>
      <c r="C79" s="1" t="s">
        <v>469</v>
      </c>
      <c r="E79" s="1" t="n">
        <v>6</v>
      </c>
      <c r="F79" s="1" t="n">
        <v>-90336313</v>
      </c>
      <c r="G79" s="1" t="s">
        <v>470</v>
      </c>
      <c r="H79" s="1" t="n">
        <v>17216</v>
      </c>
      <c r="I79" s="1" t="s">
        <v>471</v>
      </c>
      <c r="J79" s="1" t="s">
        <v>472</v>
      </c>
      <c r="L79" s="1" t="n">
        <v>412</v>
      </c>
      <c r="M79" s="1" t="s">
        <v>29</v>
      </c>
      <c r="N79" s="1" t="n">
        <v>475</v>
      </c>
      <c r="O79" s="1" t="s">
        <v>29</v>
      </c>
      <c r="P79" s="1" t="n">
        <v>732</v>
      </c>
      <c r="Q79" s="1" t="s">
        <v>29</v>
      </c>
      <c r="R79" s="1" t="n">
        <v>768</v>
      </c>
      <c r="S79" s="1" t="s">
        <v>29</v>
      </c>
      <c r="T79" s="1" t="n">
        <v>766</v>
      </c>
      <c r="U79" s="1" t="s">
        <v>29</v>
      </c>
      <c r="V79" s="1" t="n">
        <v>5.3</v>
      </c>
      <c r="W79" s="1" t="n">
        <f aca="false">((P79+R79+T79)/3)/((L79+N79)/2)</f>
        <v>1.70311912814731</v>
      </c>
    </row>
    <row r="80" customFormat="false" ht="12" hidden="false" customHeight="false" outlineLevel="0" collapsed="false">
      <c r="A80" s="1" t="s">
        <v>473</v>
      </c>
      <c r="B80" s="1" t="s">
        <v>474</v>
      </c>
      <c r="C80" s="1" t="s">
        <v>475</v>
      </c>
      <c r="E80" s="1" t="n">
        <v>15</v>
      </c>
      <c r="F80" s="1" t="n">
        <v>-79504686</v>
      </c>
      <c r="G80" s="1" t="s">
        <v>476</v>
      </c>
      <c r="H80" s="1" t="n">
        <v>67042</v>
      </c>
      <c r="I80" s="1" t="s">
        <v>477</v>
      </c>
      <c r="J80" s="1" t="s">
        <v>478</v>
      </c>
      <c r="L80" s="1" t="n">
        <v>641</v>
      </c>
      <c r="M80" s="1" t="s">
        <v>29</v>
      </c>
      <c r="N80" s="1" t="n">
        <v>590</v>
      </c>
      <c r="O80" s="1" t="s">
        <v>29</v>
      </c>
      <c r="P80" s="1" t="n">
        <v>1020</v>
      </c>
      <c r="Q80" s="1" t="s">
        <v>29</v>
      </c>
      <c r="R80" s="1" t="n">
        <v>1010</v>
      </c>
      <c r="S80" s="1" t="s">
        <v>29</v>
      </c>
      <c r="T80" s="1" t="n">
        <v>1030</v>
      </c>
      <c r="U80" s="1" t="s">
        <v>29</v>
      </c>
      <c r="V80" s="1" t="n">
        <v>5.3</v>
      </c>
      <c r="W80" s="1" t="n">
        <f aca="false">((P80+R80+T80)/3)/((L80+N80)/2)</f>
        <v>1.65718927701056</v>
      </c>
    </row>
    <row r="81" customFormat="false" ht="12" hidden="false" customHeight="false" outlineLevel="0" collapsed="false">
      <c r="A81" s="1" t="s">
        <v>479</v>
      </c>
      <c r="B81" s="1" t="s">
        <v>480</v>
      </c>
      <c r="C81" s="1" t="s">
        <v>481</v>
      </c>
      <c r="E81" s="1" t="n">
        <v>15</v>
      </c>
      <c r="F81" s="1" t="s">
        <v>482</v>
      </c>
      <c r="G81" s="1" t="s">
        <v>483</v>
      </c>
      <c r="H81" s="1" t="n">
        <v>12419</v>
      </c>
      <c r="I81" s="1" t="s">
        <v>484</v>
      </c>
      <c r="J81" s="1" t="s">
        <v>485</v>
      </c>
      <c r="L81" s="1" t="n">
        <v>271</v>
      </c>
      <c r="M81" s="1" t="s">
        <v>29</v>
      </c>
      <c r="N81" s="1" t="n">
        <v>292</v>
      </c>
      <c r="O81" s="1" t="s">
        <v>29</v>
      </c>
      <c r="P81" s="1" t="n">
        <v>419</v>
      </c>
      <c r="Q81" s="1" t="s">
        <v>29</v>
      </c>
      <c r="R81" s="1" t="n">
        <v>525</v>
      </c>
      <c r="S81" s="1" t="s">
        <v>29</v>
      </c>
      <c r="T81" s="1" t="n">
        <v>535</v>
      </c>
      <c r="U81" s="1" t="s">
        <v>29</v>
      </c>
      <c r="V81" s="1" t="n">
        <v>5.23</v>
      </c>
      <c r="W81" s="1" t="n">
        <f aca="false">((P81+R81+T81)/3)/((L81+N81)/2)</f>
        <v>1.75133214920071</v>
      </c>
    </row>
    <row r="82" customFormat="false" ht="12" hidden="false" customHeight="false" outlineLevel="0" collapsed="false">
      <c r="A82" s="1" t="s">
        <v>486</v>
      </c>
      <c r="B82" s="1" t="s">
        <v>487</v>
      </c>
      <c r="C82" s="1" t="s">
        <v>488</v>
      </c>
      <c r="E82" s="1" t="n">
        <v>1</v>
      </c>
      <c r="F82" s="1" t="n">
        <v>-81573191</v>
      </c>
      <c r="G82" s="1" t="s">
        <v>489</v>
      </c>
      <c r="H82" s="1" t="n">
        <v>20720</v>
      </c>
      <c r="I82" s="1" t="s">
        <v>490</v>
      </c>
      <c r="J82" s="1" t="s">
        <v>491</v>
      </c>
      <c r="L82" s="1" t="n">
        <v>619</v>
      </c>
      <c r="M82" s="1" t="s">
        <v>29</v>
      </c>
      <c r="N82" s="1" t="n">
        <v>614</v>
      </c>
      <c r="O82" s="1" t="s">
        <v>29</v>
      </c>
      <c r="P82" s="1" t="n">
        <v>1060</v>
      </c>
      <c r="Q82" s="1" t="s">
        <v>29</v>
      </c>
      <c r="R82" s="1" t="n">
        <v>1020</v>
      </c>
      <c r="S82" s="1" t="s">
        <v>29</v>
      </c>
      <c r="T82" s="1" t="n">
        <v>971</v>
      </c>
      <c r="U82" s="1" t="s">
        <v>29</v>
      </c>
      <c r="V82" s="1" t="n">
        <v>5.23</v>
      </c>
      <c r="W82" s="1" t="n">
        <f aca="false">((P82+R82+T82)/3)/((L82+N82)/2)</f>
        <v>1.64963503649635</v>
      </c>
    </row>
    <row r="83" customFormat="false" ht="12" hidden="false" customHeight="false" outlineLevel="0" collapsed="false">
      <c r="A83" s="1" t="s">
        <v>492</v>
      </c>
      <c r="B83" s="1" t="s">
        <v>493</v>
      </c>
      <c r="C83" s="1" t="s">
        <v>494</v>
      </c>
      <c r="E83" s="1" t="n">
        <v>7</v>
      </c>
      <c r="F83" s="1" t="n">
        <v>94777222</v>
      </c>
      <c r="G83" s="1" t="s">
        <v>495</v>
      </c>
      <c r="H83" s="1" t="n">
        <v>20133</v>
      </c>
      <c r="I83" s="1" t="s">
        <v>496</v>
      </c>
      <c r="J83" s="1" t="s">
        <v>497</v>
      </c>
      <c r="K83" s="1" t="s">
        <v>206</v>
      </c>
      <c r="L83" s="1" t="n">
        <v>898</v>
      </c>
      <c r="M83" s="1" t="s">
        <v>29</v>
      </c>
      <c r="N83" s="1" t="n">
        <v>993</v>
      </c>
      <c r="O83" s="1" t="s">
        <v>29</v>
      </c>
      <c r="P83" s="1" t="n">
        <v>1430</v>
      </c>
      <c r="Q83" s="1" t="s">
        <v>29</v>
      </c>
      <c r="R83" s="1" t="n">
        <v>1550</v>
      </c>
      <c r="S83" s="1" t="s">
        <v>29</v>
      </c>
      <c r="T83" s="1" t="n">
        <v>1540</v>
      </c>
      <c r="U83" s="1" t="s">
        <v>29</v>
      </c>
      <c r="V83" s="1" t="n">
        <v>5.18</v>
      </c>
      <c r="W83" s="1" t="n">
        <f aca="false">((P83+R83+T83)/3)/((L83+N83)/2)</f>
        <v>1.59351313238146</v>
      </c>
    </row>
    <row r="84" customFormat="false" ht="12" hidden="false" customHeight="false" outlineLevel="0" collapsed="false">
      <c r="A84" s="1" t="s">
        <v>498</v>
      </c>
      <c r="B84" s="1" t="s">
        <v>137</v>
      </c>
      <c r="C84" s="1" t="s">
        <v>138</v>
      </c>
      <c r="E84" s="1" t="n">
        <v>8</v>
      </c>
      <c r="F84" s="1" t="n">
        <v>124413778</v>
      </c>
      <c r="G84" s="1" t="s">
        <v>499</v>
      </c>
      <c r="H84" s="1" t="n">
        <v>67177</v>
      </c>
      <c r="I84" s="1" t="s">
        <v>140</v>
      </c>
      <c r="J84" s="1" t="s">
        <v>141</v>
      </c>
      <c r="L84" s="1" t="n">
        <v>210</v>
      </c>
      <c r="M84" s="1" t="s">
        <v>500</v>
      </c>
      <c r="N84" s="1" t="n">
        <v>224</v>
      </c>
      <c r="O84" s="1" t="s">
        <v>283</v>
      </c>
      <c r="P84" s="1" t="n">
        <v>391</v>
      </c>
      <c r="Q84" s="1" t="s">
        <v>29</v>
      </c>
      <c r="R84" s="1" t="n">
        <v>366</v>
      </c>
      <c r="S84" s="1" t="s">
        <v>29</v>
      </c>
      <c r="T84" s="1" t="n">
        <v>399</v>
      </c>
      <c r="U84" s="1" t="s">
        <v>29</v>
      </c>
      <c r="V84" s="1" t="n">
        <v>5.15</v>
      </c>
      <c r="W84" s="1" t="n">
        <f aca="false">((P84+R84+T84)/3)/((L84+N84)/2)</f>
        <v>1.77572964669739</v>
      </c>
    </row>
    <row r="85" customFormat="false" ht="12" hidden="false" customHeight="false" outlineLevel="0" collapsed="false">
      <c r="A85" s="1" t="s">
        <v>501</v>
      </c>
      <c r="B85" s="1" t="s">
        <v>502</v>
      </c>
      <c r="C85" s="1" t="s">
        <v>503</v>
      </c>
      <c r="E85" s="1" t="n">
        <v>8</v>
      </c>
      <c r="F85" s="1" t="n">
        <v>14035909</v>
      </c>
      <c r="G85" s="1" t="s">
        <v>504</v>
      </c>
      <c r="H85" s="1" t="n">
        <v>21781</v>
      </c>
      <c r="I85" s="1" t="s">
        <v>505</v>
      </c>
      <c r="J85" s="1" t="s">
        <v>506</v>
      </c>
      <c r="L85" s="1" t="n">
        <v>735</v>
      </c>
      <c r="M85" s="1" t="s">
        <v>29</v>
      </c>
      <c r="N85" s="1" t="n">
        <v>727</v>
      </c>
      <c r="O85" s="1" t="s">
        <v>29</v>
      </c>
      <c r="P85" s="1" t="n">
        <v>1130</v>
      </c>
      <c r="Q85" s="1" t="s">
        <v>29</v>
      </c>
      <c r="R85" s="1" t="n">
        <v>1170</v>
      </c>
      <c r="S85" s="1" t="s">
        <v>29</v>
      </c>
      <c r="T85" s="1" t="n">
        <v>1250</v>
      </c>
      <c r="U85" s="1" t="s">
        <v>29</v>
      </c>
      <c r="V85" s="1" t="n">
        <v>5.15</v>
      </c>
      <c r="W85" s="1" t="n">
        <f aca="false">((P85+R85+T85)/3)/((L85+N85)/2)</f>
        <v>1.6187870497036</v>
      </c>
    </row>
    <row r="86" customFormat="false" ht="12" hidden="false" customHeight="false" outlineLevel="0" collapsed="false">
      <c r="A86" s="1" t="s">
        <v>507</v>
      </c>
      <c r="B86" s="1" t="s">
        <v>508</v>
      </c>
      <c r="C86" s="1" t="s">
        <v>509</v>
      </c>
      <c r="E86" s="1" t="n">
        <v>1</v>
      </c>
      <c r="F86" s="1" t="n">
        <v>-185913520</v>
      </c>
      <c r="G86" s="1" t="s">
        <v>510</v>
      </c>
      <c r="H86" s="1" t="n">
        <v>98386</v>
      </c>
      <c r="I86" s="1" t="s">
        <v>511</v>
      </c>
      <c r="J86" s="1" t="s">
        <v>512</v>
      </c>
      <c r="L86" s="1" t="n">
        <v>214</v>
      </c>
      <c r="M86" s="1" t="s">
        <v>29</v>
      </c>
      <c r="N86" s="1" t="n">
        <v>229</v>
      </c>
      <c r="O86" s="1" t="s">
        <v>29</v>
      </c>
      <c r="P86" s="1" t="n">
        <v>465</v>
      </c>
      <c r="Q86" s="1" t="s">
        <v>29</v>
      </c>
      <c r="R86" s="1" t="n">
        <v>365</v>
      </c>
      <c r="S86" s="1" t="s">
        <v>29</v>
      </c>
      <c r="T86" s="1" t="n">
        <v>341</v>
      </c>
      <c r="U86" s="1" t="s">
        <v>29</v>
      </c>
      <c r="V86" s="1" t="n">
        <v>5.12</v>
      </c>
      <c r="W86" s="1" t="n">
        <f aca="false">((P86+R86+T86)/3)/((L86+N86)/2)</f>
        <v>1.76222723852521</v>
      </c>
    </row>
    <row r="87" customFormat="false" ht="12" hidden="false" customHeight="false" outlineLevel="0" collapsed="false">
      <c r="A87" s="1" t="s">
        <v>513</v>
      </c>
      <c r="B87" s="1" t="s">
        <v>60</v>
      </c>
      <c r="C87" s="1" t="s">
        <v>61</v>
      </c>
      <c r="E87" s="1" t="n">
        <v>1</v>
      </c>
      <c r="F87" s="1" t="n">
        <v>-137987000</v>
      </c>
      <c r="G87" s="1" t="s">
        <v>514</v>
      </c>
      <c r="H87" s="1" t="n">
        <v>13924</v>
      </c>
      <c r="I87" s="1" t="s">
        <v>63</v>
      </c>
      <c r="J87" s="1" t="s">
        <v>64</v>
      </c>
      <c r="L87" s="1" t="n">
        <v>221</v>
      </c>
      <c r="M87" s="1" t="s">
        <v>29</v>
      </c>
      <c r="N87" s="1" t="n">
        <v>174</v>
      </c>
      <c r="O87" s="1" t="s">
        <v>29</v>
      </c>
      <c r="P87" s="1" t="n">
        <v>381</v>
      </c>
      <c r="Q87" s="1" t="s">
        <v>29</v>
      </c>
      <c r="R87" s="1" t="n">
        <v>361</v>
      </c>
      <c r="S87" s="1" t="s">
        <v>29</v>
      </c>
      <c r="T87" s="1" t="n">
        <v>311</v>
      </c>
      <c r="U87" s="1" t="s">
        <v>29</v>
      </c>
      <c r="V87" s="1" t="n">
        <v>5.11</v>
      </c>
      <c r="W87" s="1" t="n">
        <f aca="false">((P87+R87+T87)/3)/((L87+N87)/2)</f>
        <v>1.77721518987342</v>
      </c>
    </row>
    <row r="88" customFormat="false" ht="12" hidden="false" customHeight="false" outlineLevel="0" collapsed="false">
      <c r="A88" s="1" t="s">
        <v>515</v>
      </c>
      <c r="B88" s="1" t="s">
        <v>516</v>
      </c>
      <c r="C88" s="1" t="s">
        <v>517</v>
      </c>
      <c r="E88" s="1" t="n">
        <v>19</v>
      </c>
      <c r="F88" s="1" t="n">
        <v>-10122301</v>
      </c>
      <c r="G88" s="1" t="s">
        <v>518</v>
      </c>
      <c r="H88" s="1" t="n">
        <v>14156</v>
      </c>
      <c r="I88" s="1" t="s">
        <v>519</v>
      </c>
      <c r="J88" s="1" t="s">
        <v>520</v>
      </c>
      <c r="L88" s="1" t="n">
        <v>165</v>
      </c>
      <c r="M88" s="1" t="s">
        <v>29</v>
      </c>
      <c r="N88" s="1" t="n">
        <v>190</v>
      </c>
      <c r="O88" s="1" t="s">
        <v>29</v>
      </c>
      <c r="P88" s="1" t="n">
        <v>302</v>
      </c>
      <c r="Q88" s="1" t="s">
        <v>29</v>
      </c>
      <c r="R88" s="1" t="n">
        <v>312</v>
      </c>
      <c r="S88" s="1" t="s">
        <v>29</v>
      </c>
      <c r="T88" s="1" t="n">
        <v>339</v>
      </c>
      <c r="U88" s="1" t="s">
        <v>29</v>
      </c>
      <c r="V88" s="1" t="n">
        <v>5.1</v>
      </c>
      <c r="W88" s="1" t="n">
        <f aca="false">((P88+R88+T88)/3)/((L88+N88)/2)</f>
        <v>1.78967136150235</v>
      </c>
    </row>
    <row r="89" customFormat="false" ht="12" hidden="false" customHeight="false" outlineLevel="0" collapsed="false">
      <c r="A89" s="1" t="s">
        <v>521</v>
      </c>
      <c r="B89" s="1" t="s">
        <v>522</v>
      </c>
      <c r="C89" s="1" t="s">
        <v>523</v>
      </c>
      <c r="E89" s="1" t="n">
        <v>15</v>
      </c>
      <c r="F89" s="1" t="n">
        <v>1651491</v>
      </c>
      <c r="G89" s="1" t="s">
        <v>524</v>
      </c>
      <c r="H89" s="1" t="n">
        <v>19357</v>
      </c>
      <c r="I89" s="1" t="s">
        <v>525</v>
      </c>
      <c r="J89" s="1" t="s">
        <v>526</v>
      </c>
      <c r="L89" s="1" t="n">
        <v>918</v>
      </c>
      <c r="M89" s="1" t="s">
        <v>29</v>
      </c>
      <c r="N89" s="1" t="n">
        <v>915</v>
      </c>
      <c r="O89" s="1" t="s">
        <v>29</v>
      </c>
      <c r="P89" s="1" t="n">
        <v>1590</v>
      </c>
      <c r="Q89" s="1" t="s">
        <v>29</v>
      </c>
      <c r="R89" s="1" t="n">
        <v>1370</v>
      </c>
      <c r="S89" s="1" t="s">
        <v>29</v>
      </c>
      <c r="T89" s="1" t="n">
        <v>1390</v>
      </c>
      <c r="U89" s="1" t="s">
        <v>29</v>
      </c>
      <c r="V89" s="1" t="n">
        <v>5.08</v>
      </c>
      <c r="W89" s="1" t="n">
        <f aca="false">((P89+R89+T89)/3)/((L89+N89)/2)</f>
        <v>1.58210583742499</v>
      </c>
    </row>
    <row r="90" customFormat="false" ht="12" hidden="false" customHeight="false" outlineLevel="0" collapsed="false">
      <c r="A90" s="1" t="s">
        <v>527</v>
      </c>
      <c r="B90" s="1" t="s">
        <v>528</v>
      </c>
      <c r="C90" s="1" t="s">
        <v>529</v>
      </c>
      <c r="E90" s="1" t="n">
        <v>15</v>
      </c>
      <c r="F90" s="1" t="n">
        <v>105476725</v>
      </c>
      <c r="G90" s="1" t="s">
        <v>530</v>
      </c>
      <c r="H90" s="1" t="n">
        <v>29813</v>
      </c>
      <c r="I90" s="1" t="s">
        <v>531</v>
      </c>
      <c r="J90" s="1" t="s">
        <v>532</v>
      </c>
      <c r="L90" s="1" t="n">
        <v>860</v>
      </c>
      <c r="M90" s="1" t="s">
        <v>29</v>
      </c>
      <c r="N90" s="1" t="n">
        <v>541</v>
      </c>
      <c r="O90" s="1" t="s">
        <v>29</v>
      </c>
      <c r="P90" s="1" t="n">
        <v>1050</v>
      </c>
      <c r="Q90" s="1" t="s">
        <v>29</v>
      </c>
      <c r="R90" s="1" t="n">
        <v>1270</v>
      </c>
      <c r="S90" s="1" t="s">
        <v>29</v>
      </c>
      <c r="T90" s="1" t="n">
        <v>1060</v>
      </c>
      <c r="U90" s="1" t="s">
        <v>29</v>
      </c>
      <c r="V90" s="1" t="n">
        <v>5.06</v>
      </c>
      <c r="W90" s="1" t="n">
        <f aca="false">((P90+R90+T90)/3)/((L90+N90)/2)</f>
        <v>1.60837497025934</v>
      </c>
    </row>
    <row r="91" customFormat="false" ht="12" hidden="false" customHeight="true" outlineLevel="0" collapsed="false">
      <c r="A91" s="1" t="s">
        <v>533</v>
      </c>
      <c r="B91" s="1" t="s">
        <v>534</v>
      </c>
      <c r="C91" s="3" t="s">
        <v>535</v>
      </c>
      <c r="G91" s="1" t="s">
        <v>536</v>
      </c>
      <c r="H91" s="1" t="n">
        <v>15927</v>
      </c>
      <c r="L91" s="1" t="n">
        <v>555</v>
      </c>
      <c r="M91" s="1" t="s">
        <v>29</v>
      </c>
      <c r="N91" s="1" t="n">
        <v>539</v>
      </c>
      <c r="O91" s="1" t="s">
        <v>29</v>
      </c>
      <c r="P91" s="1" t="n">
        <v>856</v>
      </c>
      <c r="Q91" s="1" t="s">
        <v>29</v>
      </c>
      <c r="R91" s="1" t="n">
        <v>915</v>
      </c>
      <c r="S91" s="1" t="s">
        <v>29</v>
      </c>
      <c r="T91" s="1" t="n">
        <v>913</v>
      </c>
      <c r="U91" s="1" t="s">
        <v>29</v>
      </c>
      <c r="V91" s="1" t="n">
        <v>5.06</v>
      </c>
      <c r="W91" s="1" t="n">
        <f aca="false">((P91+R91+T91)/3)/((L91+N91)/2)</f>
        <v>1.63558805606338</v>
      </c>
    </row>
    <row r="92" customFormat="false" ht="12" hidden="false" customHeight="false" outlineLevel="0" collapsed="false">
      <c r="A92" s="1" t="s">
        <v>537</v>
      </c>
      <c r="B92" s="1" t="s">
        <v>538</v>
      </c>
      <c r="C92" s="1" t="s">
        <v>539</v>
      </c>
      <c r="E92" s="1" t="n">
        <v>5</v>
      </c>
      <c r="G92" s="1" t="s">
        <v>540</v>
      </c>
      <c r="H92" s="1" t="n">
        <v>22171</v>
      </c>
      <c r="I92" s="1" t="s">
        <v>541</v>
      </c>
      <c r="J92" s="1" t="s">
        <v>542</v>
      </c>
      <c r="L92" s="1" t="n">
        <v>387</v>
      </c>
      <c r="M92" s="1" t="s">
        <v>29</v>
      </c>
      <c r="N92" s="1" t="n">
        <v>376</v>
      </c>
      <c r="O92" s="1" t="s">
        <v>29</v>
      </c>
      <c r="P92" s="1" t="n">
        <v>695</v>
      </c>
      <c r="Q92" s="1" t="s">
        <v>29</v>
      </c>
      <c r="R92" s="1" t="n">
        <v>572</v>
      </c>
      <c r="S92" s="1" t="s">
        <v>29</v>
      </c>
      <c r="T92" s="1" t="n">
        <v>655</v>
      </c>
      <c r="U92" s="1" t="s">
        <v>29</v>
      </c>
      <c r="V92" s="1" t="n">
        <v>5.05</v>
      </c>
      <c r="W92" s="1" t="n">
        <f aca="false">((P92+R92+T92)/3)/((L92+N92)/2)</f>
        <v>1.67933595456531</v>
      </c>
    </row>
    <row r="93" customFormat="false" ht="12" hidden="false" customHeight="false" outlineLevel="0" collapsed="false">
      <c r="A93" s="1" t="s">
        <v>543</v>
      </c>
      <c r="B93" s="1" t="s">
        <v>544</v>
      </c>
      <c r="C93" s="1" t="s">
        <v>545</v>
      </c>
      <c r="E93" s="1" t="n">
        <v>5</v>
      </c>
      <c r="G93" s="1" t="s">
        <v>546</v>
      </c>
      <c r="H93" s="1" t="n">
        <v>72151</v>
      </c>
      <c r="I93" s="1" t="s">
        <v>547</v>
      </c>
      <c r="J93" s="1" t="s">
        <v>548</v>
      </c>
      <c r="L93" s="1" t="n">
        <v>358</v>
      </c>
      <c r="M93" s="1" t="s">
        <v>29</v>
      </c>
      <c r="N93" s="1" t="n">
        <v>385</v>
      </c>
      <c r="O93" s="1" t="s">
        <v>29</v>
      </c>
      <c r="P93" s="1" t="n">
        <v>573</v>
      </c>
      <c r="Q93" s="1" t="s">
        <v>29</v>
      </c>
      <c r="R93" s="1" t="n">
        <v>640</v>
      </c>
      <c r="S93" s="1" t="s">
        <v>29</v>
      </c>
      <c r="T93" s="1" t="n">
        <v>661</v>
      </c>
      <c r="U93" s="1" t="s">
        <v>29</v>
      </c>
      <c r="V93" s="1" t="n">
        <v>5.05</v>
      </c>
      <c r="W93" s="1" t="n">
        <f aca="false">((P93+R93+T93)/3)/((L93+N93)/2)</f>
        <v>1.68147151188874</v>
      </c>
    </row>
    <row r="94" customFormat="false" ht="12" hidden="false" customHeight="false" outlineLevel="0" collapsed="false">
      <c r="A94" s="1" t="s">
        <v>549</v>
      </c>
      <c r="B94" s="1" t="s">
        <v>550</v>
      </c>
      <c r="C94" s="1" t="s">
        <v>551</v>
      </c>
      <c r="E94" s="1" t="n">
        <v>10</v>
      </c>
      <c r="F94" s="1" t="s">
        <v>552</v>
      </c>
      <c r="G94" s="1" t="s">
        <v>553</v>
      </c>
      <c r="H94" s="1" t="n">
        <v>12566</v>
      </c>
      <c r="I94" s="1" t="s">
        <v>554</v>
      </c>
      <c r="J94" s="1" t="s">
        <v>555</v>
      </c>
      <c r="K94" s="1" t="s">
        <v>440</v>
      </c>
      <c r="L94" s="1" t="n">
        <v>183</v>
      </c>
      <c r="M94" s="1" t="s">
        <v>29</v>
      </c>
      <c r="N94" s="1" t="n">
        <v>210</v>
      </c>
      <c r="O94" s="1" t="s">
        <v>29</v>
      </c>
      <c r="P94" s="1" t="n">
        <v>329</v>
      </c>
      <c r="Q94" s="1" t="s">
        <v>29</v>
      </c>
      <c r="R94" s="1" t="n">
        <v>357</v>
      </c>
      <c r="S94" s="1" t="s">
        <v>29</v>
      </c>
      <c r="T94" s="1" t="n">
        <v>351</v>
      </c>
      <c r="U94" s="1" t="s">
        <v>29</v>
      </c>
      <c r="V94" s="1" t="n">
        <v>5.01</v>
      </c>
      <c r="W94" s="1" t="n">
        <f aca="false">((P94+R94+T94)/3)/((L94+N94)/2)</f>
        <v>1.75911789652248</v>
      </c>
    </row>
    <row r="95" customFormat="false" ht="12" hidden="false" customHeight="false" outlineLevel="0" collapsed="false">
      <c r="A95" s="1" t="s">
        <v>556</v>
      </c>
      <c r="B95" s="1" t="s">
        <v>424</v>
      </c>
      <c r="C95" s="1" t="s">
        <v>425</v>
      </c>
      <c r="E95" s="1" t="n">
        <v>18</v>
      </c>
      <c r="F95" s="1" t="n">
        <v>34840292</v>
      </c>
      <c r="G95" s="1" t="s">
        <v>557</v>
      </c>
      <c r="H95" s="1" t="n">
        <v>19348</v>
      </c>
      <c r="I95" s="1" t="s">
        <v>427</v>
      </c>
      <c r="J95" s="1" t="s">
        <v>428</v>
      </c>
      <c r="L95" s="1" t="n">
        <v>691</v>
      </c>
      <c r="M95" s="1" t="s">
        <v>29</v>
      </c>
      <c r="N95" s="1" t="n">
        <v>841</v>
      </c>
      <c r="O95" s="1" t="s">
        <v>29</v>
      </c>
      <c r="P95" s="1" t="n">
        <v>1220</v>
      </c>
      <c r="Q95" s="1" t="s">
        <v>29</v>
      </c>
      <c r="R95" s="1" t="n">
        <v>1210</v>
      </c>
      <c r="S95" s="1" t="s">
        <v>29</v>
      </c>
      <c r="T95" s="1" t="n">
        <v>1210</v>
      </c>
      <c r="U95" s="1" t="s">
        <v>29</v>
      </c>
      <c r="V95" s="1" t="n">
        <v>4.97</v>
      </c>
      <c r="W95" s="1" t="n">
        <f aca="false">((P95+R95+T95)/3)/((L95+N95)/2)</f>
        <v>1.58398607484769</v>
      </c>
    </row>
    <row r="96" customFormat="false" ht="12" hidden="false" customHeight="false" outlineLevel="0" collapsed="false">
      <c r="A96" s="1" t="s">
        <v>558</v>
      </c>
      <c r="B96" s="1" t="s">
        <v>559</v>
      </c>
      <c r="C96" s="1" t="s">
        <v>560</v>
      </c>
      <c r="E96" s="1" t="n">
        <v>2</v>
      </c>
      <c r="G96" s="1" t="s">
        <v>561</v>
      </c>
      <c r="H96" s="1" t="n">
        <v>20878</v>
      </c>
      <c r="I96" s="1" t="s">
        <v>562</v>
      </c>
      <c r="J96" s="1" t="s">
        <v>422</v>
      </c>
      <c r="L96" s="1" t="n">
        <v>321</v>
      </c>
      <c r="M96" s="1" t="s">
        <v>29</v>
      </c>
      <c r="N96" s="1" t="n">
        <v>400</v>
      </c>
      <c r="O96" s="1" t="s">
        <v>29</v>
      </c>
      <c r="P96" s="1" t="n">
        <v>573</v>
      </c>
      <c r="Q96" s="1" t="s">
        <v>29</v>
      </c>
      <c r="R96" s="1" t="n">
        <v>588</v>
      </c>
      <c r="S96" s="1" t="s">
        <v>29</v>
      </c>
      <c r="T96" s="1" t="n">
        <v>642</v>
      </c>
      <c r="U96" s="1" t="s">
        <v>29</v>
      </c>
      <c r="V96" s="1" t="n">
        <v>4.95</v>
      </c>
      <c r="W96" s="1" t="n">
        <f aca="false">((P96+R96+T96)/3)/((L96+N96)/2)</f>
        <v>1.66712898751734</v>
      </c>
    </row>
    <row r="97" customFormat="false" ht="12" hidden="false" customHeight="false" outlineLevel="0" collapsed="false">
      <c r="A97" s="1" t="s">
        <v>563</v>
      </c>
      <c r="B97" s="1" t="s">
        <v>564</v>
      </c>
      <c r="C97" s="1" t="s">
        <v>565</v>
      </c>
      <c r="E97" s="1" t="n">
        <v>9</v>
      </c>
      <c r="F97" s="1" t="n">
        <v>68358349</v>
      </c>
      <c r="G97" s="1" t="s">
        <v>566</v>
      </c>
      <c r="H97" s="1" t="n">
        <v>68026</v>
      </c>
      <c r="I97" s="1" t="s">
        <v>567</v>
      </c>
      <c r="L97" s="1" t="n">
        <v>246</v>
      </c>
      <c r="M97" s="1" t="s">
        <v>29</v>
      </c>
      <c r="N97" s="1" t="n">
        <v>261</v>
      </c>
      <c r="O97" s="1" t="s">
        <v>29</v>
      </c>
      <c r="P97" s="1" t="n">
        <v>469</v>
      </c>
      <c r="Q97" s="1" t="s">
        <v>29</v>
      </c>
      <c r="R97" s="1" t="n">
        <v>397</v>
      </c>
      <c r="S97" s="1" t="s">
        <v>29</v>
      </c>
      <c r="T97" s="1" t="n">
        <v>435</v>
      </c>
      <c r="U97" s="1" t="s">
        <v>29</v>
      </c>
      <c r="V97" s="1" t="n">
        <v>4.94</v>
      </c>
      <c r="W97" s="1" t="n">
        <f aca="false">((P97+R97+T97)/3)/((L97+N97)/2)</f>
        <v>1.71071663379356</v>
      </c>
    </row>
    <row r="98" customFormat="false" ht="12" hidden="false" customHeight="false" outlineLevel="0" collapsed="false">
      <c r="A98" s="1" t="s">
        <v>568</v>
      </c>
      <c r="B98" s="1" t="s">
        <v>569</v>
      </c>
      <c r="C98" s="1" t="s">
        <v>570</v>
      </c>
      <c r="E98" s="1" t="n">
        <v>15</v>
      </c>
      <c r="F98" s="1" t="n">
        <v>-83497993</v>
      </c>
      <c r="G98" s="1" t="s">
        <v>571</v>
      </c>
      <c r="H98" s="1" t="n">
        <v>29858</v>
      </c>
      <c r="I98" s="1" t="s">
        <v>572</v>
      </c>
      <c r="J98" s="1" t="s">
        <v>573</v>
      </c>
      <c r="L98" s="1" t="n">
        <v>759</v>
      </c>
      <c r="M98" s="1" t="s">
        <v>29</v>
      </c>
      <c r="N98" s="1" t="n">
        <v>810</v>
      </c>
      <c r="O98" s="1" t="s">
        <v>29</v>
      </c>
      <c r="P98" s="1" t="n">
        <v>1170</v>
      </c>
      <c r="Q98" s="1" t="s">
        <v>29</v>
      </c>
      <c r="R98" s="1" t="n">
        <v>1240</v>
      </c>
      <c r="S98" s="1" t="s">
        <v>29</v>
      </c>
      <c r="T98" s="1" t="n">
        <v>1300</v>
      </c>
      <c r="U98" s="1" t="s">
        <v>29</v>
      </c>
      <c r="V98" s="1" t="n">
        <v>4.93</v>
      </c>
      <c r="W98" s="1" t="n">
        <f aca="false">((P98+R98+T98)/3)/((L98+N98)/2)</f>
        <v>1.57637561079244</v>
      </c>
    </row>
    <row r="99" customFormat="false" ht="12" hidden="false" customHeight="false" outlineLevel="0" collapsed="false">
      <c r="A99" s="1" t="s">
        <v>574</v>
      </c>
      <c r="B99" s="1" t="s">
        <v>575</v>
      </c>
      <c r="C99" s="1" t="s">
        <v>576</v>
      </c>
      <c r="E99" s="1" t="n">
        <v>4</v>
      </c>
      <c r="F99" s="1" t="n">
        <v>-108520603</v>
      </c>
      <c r="G99" s="1" t="s">
        <v>577</v>
      </c>
      <c r="H99" s="1" t="n">
        <v>12580</v>
      </c>
      <c r="I99" s="1" t="s">
        <v>578</v>
      </c>
      <c r="J99" s="1" t="s">
        <v>579</v>
      </c>
      <c r="L99" s="1" t="n">
        <v>265</v>
      </c>
      <c r="M99" s="1" t="s">
        <v>29</v>
      </c>
      <c r="N99" s="1" t="n">
        <v>268</v>
      </c>
      <c r="O99" s="1" t="s">
        <v>29</v>
      </c>
      <c r="P99" s="1" t="n">
        <v>475</v>
      </c>
      <c r="Q99" s="1" t="s">
        <v>29</v>
      </c>
      <c r="R99" s="1" t="n">
        <v>448</v>
      </c>
      <c r="S99" s="1" t="s">
        <v>29</v>
      </c>
      <c r="T99" s="1" t="n">
        <v>434</v>
      </c>
      <c r="U99" s="1" t="s">
        <v>29</v>
      </c>
      <c r="V99" s="1" t="n">
        <v>4.91</v>
      </c>
      <c r="W99" s="1" t="n">
        <f aca="false">((P99+R99+T99)/3)/((L99+N99)/2)</f>
        <v>1.69731081926204</v>
      </c>
    </row>
    <row r="100" customFormat="false" ht="12" hidden="false" customHeight="false" outlineLevel="0" collapsed="false">
      <c r="A100" s="1" t="s">
        <v>580</v>
      </c>
      <c r="B100" s="1" t="s">
        <v>581</v>
      </c>
      <c r="C100" s="1" t="s">
        <v>582</v>
      </c>
      <c r="E100" s="1" t="n">
        <v>7</v>
      </c>
      <c r="F100" s="1" t="n">
        <v>-15805439</v>
      </c>
      <c r="G100" s="1" t="s">
        <v>583</v>
      </c>
      <c r="H100" s="1" t="n">
        <v>22594</v>
      </c>
      <c r="I100" s="1" t="s">
        <v>584</v>
      </c>
      <c r="J100" s="1" t="s">
        <v>585</v>
      </c>
      <c r="L100" s="1" t="n">
        <v>200</v>
      </c>
      <c r="M100" s="1" t="s">
        <v>29</v>
      </c>
      <c r="N100" s="1" t="n">
        <v>213</v>
      </c>
      <c r="O100" s="1" t="s">
        <v>29</v>
      </c>
      <c r="P100" s="1" t="n">
        <v>343</v>
      </c>
      <c r="Q100" s="1" t="s">
        <v>29</v>
      </c>
      <c r="R100" s="1" t="n">
        <v>367</v>
      </c>
      <c r="S100" s="1" t="s">
        <v>29</v>
      </c>
      <c r="T100" s="1" t="n">
        <v>360</v>
      </c>
      <c r="U100" s="1" t="s">
        <v>29</v>
      </c>
      <c r="V100" s="1" t="n">
        <v>4.9</v>
      </c>
      <c r="W100" s="1" t="n">
        <f aca="false">((P100+R100+T100)/3)/((L100+N100)/2)</f>
        <v>1.727199354318</v>
      </c>
    </row>
    <row r="101" customFormat="false" ht="12" hidden="false" customHeight="false" outlineLevel="0" collapsed="false">
      <c r="A101" s="1" t="s">
        <v>586</v>
      </c>
      <c r="B101" s="1" t="s">
        <v>587</v>
      </c>
      <c r="C101" s="1" t="s">
        <v>588</v>
      </c>
      <c r="E101" s="1" t="n">
        <v>12</v>
      </c>
      <c r="F101" s="1" t="n">
        <v>-19542043</v>
      </c>
      <c r="G101" s="1" t="s">
        <v>589</v>
      </c>
      <c r="H101" s="1" t="n">
        <v>15902</v>
      </c>
      <c r="I101" s="1" t="s">
        <v>590</v>
      </c>
      <c r="J101" s="1" t="s">
        <v>591</v>
      </c>
      <c r="L101" s="1" t="n">
        <v>523</v>
      </c>
      <c r="M101" s="1" t="s">
        <v>29</v>
      </c>
      <c r="N101" s="1" t="n">
        <v>547</v>
      </c>
      <c r="O101" s="1" t="s">
        <v>29</v>
      </c>
      <c r="P101" s="1" t="n">
        <v>954</v>
      </c>
      <c r="Q101" s="1" t="s">
        <v>29</v>
      </c>
      <c r="R101" s="1" t="n">
        <v>799</v>
      </c>
      <c r="S101" s="1" t="s">
        <v>29</v>
      </c>
      <c r="T101" s="1" t="n">
        <v>831</v>
      </c>
      <c r="U101" s="1" t="s">
        <v>29</v>
      </c>
      <c r="V101" s="1" t="n">
        <v>4.87</v>
      </c>
      <c r="W101" s="1" t="n">
        <f aca="false">((P101+R101+T101)/3)/((L101+N101)/2)</f>
        <v>1.60996884735203</v>
      </c>
    </row>
    <row r="102" customFormat="false" ht="12" hidden="false" customHeight="false" outlineLevel="0" collapsed="false">
      <c r="A102" s="1" t="s">
        <v>592</v>
      </c>
      <c r="B102" s="1" t="s">
        <v>593</v>
      </c>
      <c r="C102" s="1" t="s">
        <v>594</v>
      </c>
      <c r="E102" s="1" t="n">
        <v>1</v>
      </c>
      <c r="F102" s="1" t="n">
        <v>-54057110</v>
      </c>
      <c r="G102" s="1" t="s">
        <v>595</v>
      </c>
      <c r="H102" s="1" t="n">
        <v>16329</v>
      </c>
      <c r="I102" s="1" t="s">
        <v>596</v>
      </c>
      <c r="J102" s="1" t="s">
        <v>597</v>
      </c>
      <c r="K102" s="1" t="s">
        <v>598</v>
      </c>
      <c r="L102" s="1" t="n">
        <v>194</v>
      </c>
      <c r="M102" s="1" t="s">
        <v>29</v>
      </c>
      <c r="N102" s="1" t="n">
        <v>210</v>
      </c>
      <c r="O102" s="1" t="s">
        <v>29</v>
      </c>
      <c r="P102" s="1" t="n">
        <v>354</v>
      </c>
      <c r="Q102" s="1" t="s">
        <v>29</v>
      </c>
      <c r="R102" s="1" t="n">
        <v>337</v>
      </c>
      <c r="S102" s="1" t="s">
        <v>29</v>
      </c>
      <c r="T102" s="1" t="n">
        <v>349</v>
      </c>
      <c r="U102" s="1" t="s">
        <v>29</v>
      </c>
      <c r="V102" s="1" t="n">
        <v>4.82</v>
      </c>
      <c r="W102" s="1" t="n">
        <f aca="false">((P102+R102+T102)/3)/((L102+N102)/2)</f>
        <v>1.71617161716172</v>
      </c>
    </row>
    <row r="103" customFormat="false" ht="12" hidden="false" customHeight="false" outlineLevel="0" collapsed="false">
      <c r="A103" s="1" t="s">
        <v>599</v>
      </c>
      <c r="B103" s="1" t="s">
        <v>600</v>
      </c>
      <c r="C103" s="1" t="s">
        <v>601</v>
      </c>
      <c r="E103" s="1" t="n">
        <v>5</v>
      </c>
      <c r="F103" s="1" t="n">
        <v>121945043</v>
      </c>
      <c r="G103" s="1" t="s">
        <v>602</v>
      </c>
      <c r="H103" s="1" t="n">
        <v>59008</v>
      </c>
      <c r="I103" s="1" t="s">
        <v>603</v>
      </c>
      <c r="J103" s="1" t="s">
        <v>604</v>
      </c>
      <c r="L103" s="1" t="n">
        <v>2770</v>
      </c>
      <c r="M103" s="1" t="s">
        <v>29</v>
      </c>
      <c r="N103" s="1" t="n">
        <v>2700</v>
      </c>
      <c r="O103" s="1" t="s">
        <v>29</v>
      </c>
      <c r="P103" s="1" t="n">
        <v>3890</v>
      </c>
      <c r="Q103" s="1" t="s">
        <v>29</v>
      </c>
      <c r="R103" s="1" t="n">
        <v>4030</v>
      </c>
      <c r="S103" s="1" t="s">
        <v>29</v>
      </c>
      <c r="T103" s="1" t="n">
        <v>3980</v>
      </c>
      <c r="U103" s="1" t="s">
        <v>29</v>
      </c>
      <c r="V103" s="1" t="n">
        <v>4.81</v>
      </c>
      <c r="W103" s="1" t="n">
        <f aca="false">((P103+R103+T103)/3)/((L103+N103)/2)</f>
        <v>1.4503351614869</v>
      </c>
    </row>
    <row r="104" customFormat="false" ht="12" hidden="false" customHeight="false" outlineLevel="0" collapsed="false">
      <c r="A104" s="1" t="s">
        <v>605</v>
      </c>
      <c r="B104" s="1" t="s">
        <v>606</v>
      </c>
      <c r="C104" s="1" t="s">
        <v>607</v>
      </c>
      <c r="E104" s="1" t="n">
        <v>6</v>
      </c>
      <c r="F104" s="1" t="n">
        <v>118796604</v>
      </c>
      <c r="G104" s="1" t="s">
        <v>608</v>
      </c>
      <c r="H104" s="1" t="n">
        <v>20315</v>
      </c>
      <c r="I104" s="1" t="s">
        <v>609</v>
      </c>
      <c r="J104" s="1" t="s">
        <v>610</v>
      </c>
      <c r="L104" s="1" t="n">
        <v>680</v>
      </c>
      <c r="M104" s="1" t="s">
        <v>29</v>
      </c>
      <c r="N104" s="1" t="n">
        <v>573</v>
      </c>
      <c r="O104" s="1" t="s">
        <v>29</v>
      </c>
      <c r="P104" s="1" t="n">
        <v>1030</v>
      </c>
      <c r="Q104" s="1" t="s">
        <v>29</v>
      </c>
      <c r="R104" s="1" t="n">
        <v>911</v>
      </c>
      <c r="S104" s="1" t="s">
        <v>29</v>
      </c>
      <c r="T104" s="1" t="n">
        <v>1040</v>
      </c>
      <c r="U104" s="1" t="s">
        <v>29</v>
      </c>
      <c r="V104" s="1" t="n">
        <v>4.81</v>
      </c>
      <c r="W104" s="1" t="n">
        <f aca="false">((P104+R104+T104)/3)/((L104+N104)/2)</f>
        <v>1.58606012237297</v>
      </c>
    </row>
    <row r="105" customFormat="false" ht="12" hidden="false" customHeight="false" outlineLevel="0" collapsed="false">
      <c r="A105" s="1" t="s">
        <v>611</v>
      </c>
      <c r="B105" s="1" t="s">
        <v>373</v>
      </c>
      <c r="C105" s="1" t="s">
        <v>374</v>
      </c>
      <c r="E105" s="1" t="n">
        <v>19</v>
      </c>
      <c r="F105" s="1" t="n">
        <v>56296203</v>
      </c>
      <c r="G105" s="1" t="s">
        <v>612</v>
      </c>
      <c r="H105" s="1" t="n">
        <v>12369</v>
      </c>
      <c r="I105" s="1" t="s">
        <v>376</v>
      </c>
      <c r="J105" s="1" t="s">
        <v>377</v>
      </c>
      <c r="K105" s="1" t="s">
        <v>378</v>
      </c>
      <c r="L105" s="1" t="n">
        <v>195</v>
      </c>
      <c r="M105" s="1" t="s">
        <v>29</v>
      </c>
      <c r="N105" s="1" t="n">
        <v>214</v>
      </c>
      <c r="O105" s="1" t="s">
        <v>29</v>
      </c>
      <c r="P105" s="1" t="n">
        <v>332</v>
      </c>
      <c r="Q105" s="1" t="s">
        <v>29</v>
      </c>
      <c r="R105" s="1" t="n">
        <v>355</v>
      </c>
      <c r="S105" s="1" t="s">
        <v>29</v>
      </c>
      <c r="T105" s="1" t="n">
        <v>364</v>
      </c>
      <c r="U105" s="1" t="s">
        <v>29</v>
      </c>
      <c r="V105" s="1" t="n">
        <v>4.8</v>
      </c>
      <c r="W105" s="1" t="n">
        <f aca="false">((P105+R105+T105)/3)/((L105+N105)/2)</f>
        <v>1.71312143439283</v>
      </c>
    </row>
    <row r="106" customFormat="false" ht="12" hidden="false" customHeight="false" outlineLevel="0" collapsed="false">
      <c r="A106" s="1" t="s">
        <v>613</v>
      </c>
      <c r="B106" s="1" t="s">
        <v>614</v>
      </c>
      <c r="C106" s="1" t="s">
        <v>615</v>
      </c>
      <c r="E106" s="1" t="n">
        <v>11</v>
      </c>
      <c r="F106" s="1" t="n">
        <v>-117368435</v>
      </c>
      <c r="G106" s="1" t="s">
        <v>616</v>
      </c>
      <c r="H106" s="1" t="n">
        <v>21877</v>
      </c>
      <c r="I106" s="1" t="s">
        <v>617</v>
      </c>
      <c r="J106" s="1" t="s">
        <v>618</v>
      </c>
      <c r="K106" s="1" t="s">
        <v>619</v>
      </c>
      <c r="L106" s="1" t="n">
        <v>1050</v>
      </c>
      <c r="M106" s="1" t="s">
        <v>29</v>
      </c>
      <c r="N106" s="1" t="n">
        <v>1060</v>
      </c>
      <c r="O106" s="1" t="s">
        <v>29</v>
      </c>
      <c r="P106" s="1" t="n">
        <v>1580</v>
      </c>
      <c r="Q106" s="1" t="s">
        <v>29</v>
      </c>
      <c r="R106" s="1" t="n">
        <v>1630</v>
      </c>
      <c r="S106" s="1" t="s">
        <v>29</v>
      </c>
      <c r="T106" s="1" t="n">
        <v>1620</v>
      </c>
      <c r="U106" s="1" t="s">
        <v>29</v>
      </c>
      <c r="V106" s="1" t="n">
        <v>4.78</v>
      </c>
      <c r="W106" s="1" t="n">
        <f aca="false">((P106+R106+T106)/3)/((L106+N106)/2)</f>
        <v>1.5260663507109</v>
      </c>
    </row>
    <row r="107" customFormat="false" ht="12" hidden="false" customHeight="false" outlineLevel="0" collapsed="false">
      <c r="A107" s="1" t="s">
        <v>620</v>
      </c>
      <c r="B107" s="1" t="s">
        <v>621</v>
      </c>
      <c r="C107" s="1" t="s">
        <v>622</v>
      </c>
      <c r="E107" s="1" t="n">
        <v>11</v>
      </c>
      <c r="F107" s="1" t="n">
        <v>86687448</v>
      </c>
      <c r="G107" s="1" t="s">
        <v>623</v>
      </c>
      <c r="H107" s="1" t="n">
        <v>68729</v>
      </c>
      <c r="I107" s="1" t="s">
        <v>624</v>
      </c>
      <c r="J107" s="1" t="s">
        <v>625</v>
      </c>
      <c r="L107" s="1" t="n">
        <v>166</v>
      </c>
      <c r="M107" s="1" t="s">
        <v>29</v>
      </c>
      <c r="N107" s="1" t="n">
        <v>172</v>
      </c>
      <c r="O107" s="1" t="s">
        <v>29</v>
      </c>
      <c r="P107" s="1" t="n">
        <v>272</v>
      </c>
      <c r="Q107" s="1" t="s">
        <v>29</v>
      </c>
      <c r="R107" s="1" t="n">
        <v>292</v>
      </c>
      <c r="S107" s="1" t="s">
        <v>29</v>
      </c>
      <c r="T107" s="1" t="n">
        <v>312</v>
      </c>
      <c r="U107" s="1" t="s">
        <v>29</v>
      </c>
      <c r="V107" s="1" t="n">
        <v>4.77</v>
      </c>
      <c r="W107" s="1" t="n">
        <f aca="false">((P107+R107+T107)/3)/((L107+N107)/2)</f>
        <v>1.72781065088757</v>
      </c>
    </row>
    <row r="108" customFormat="false" ht="12" hidden="false" customHeight="false" outlineLevel="0" collapsed="false">
      <c r="A108" s="1" t="s">
        <v>626</v>
      </c>
      <c r="B108" s="1" t="s">
        <v>627</v>
      </c>
      <c r="C108" s="1" t="s">
        <v>628</v>
      </c>
      <c r="E108" s="1" t="n">
        <v>15</v>
      </c>
      <c r="F108" s="1" t="n">
        <v>86873273</v>
      </c>
      <c r="G108" s="1" t="s">
        <v>629</v>
      </c>
      <c r="H108" s="1" t="n">
        <v>14114</v>
      </c>
      <c r="I108" s="1" t="s">
        <v>630</v>
      </c>
      <c r="J108" s="1" t="s">
        <v>631</v>
      </c>
      <c r="L108" s="1" t="n">
        <v>276</v>
      </c>
      <c r="M108" s="1" t="s">
        <v>29</v>
      </c>
      <c r="N108" s="1" t="n">
        <v>220</v>
      </c>
      <c r="O108" s="1" t="s">
        <v>29</v>
      </c>
      <c r="P108" s="1" t="n">
        <v>391</v>
      </c>
      <c r="Q108" s="1" t="s">
        <v>29</v>
      </c>
      <c r="R108" s="1" t="n">
        <v>412</v>
      </c>
      <c r="S108" s="1" t="s">
        <v>29</v>
      </c>
      <c r="T108" s="1" t="n">
        <v>447</v>
      </c>
      <c r="U108" s="1" t="s">
        <v>29</v>
      </c>
      <c r="V108" s="1" t="n">
        <v>4.76</v>
      </c>
      <c r="W108" s="1" t="n">
        <f aca="false">((P108+R108+T108)/3)/((L108+N108)/2)</f>
        <v>1.68010752688172</v>
      </c>
    </row>
    <row r="109" customFormat="false" ht="12" hidden="false" customHeight="false" outlineLevel="0" collapsed="false">
      <c r="A109" s="1" t="s">
        <v>632</v>
      </c>
      <c r="B109" s="1" t="s">
        <v>633</v>
      </c>
      <c r="C109" s="1" t="s">
        <v>634</v>
      </c>
      <c r="E109" s="1" t="n">
        <v>7</v>
      </c>
      <c r="F109" s="1" t="n">
        <v>37290765</v>
      </c>
      <c r="G109" s="1" t="s">
        <v>635</v>
      </c>
      <c r="H109" s="1" t="n">
        <v>18971</v>
      </c>
      <c r="I109" s="1" t="s">
        <v>636</v>
      </c>
      <c r="J109" s="1" t="s">
        <v>637</v>
      </c>
      <c r="K109" s="1" t="s">
        <v>638</v>
      </c>
      <c r="L109" s="1" t="n">
        <v>277</v>
      </c>
      <c r="M109" s="1" t="s">
        <v>29</v>
      </c>
      <c r="N109" s="1" t="n">
        <v>275</v>
      </c>
      <c r="O109" s="1" t="s">
        <v>29</v>
      </c>
      <c r="P109" s="1" t="n">
        <v>462</v>
      </c>
      <c r="Q109" s="1" t="s">
        <v>29</v>
      </c>
      <c r="R109" s="1" t="n">
        <v>472</v>
      </c>
      <c r="S109" s="1" t="s">
        <v>29</v>
      </c>
      <c r="T109" s="1" t="n">
        <v>445</v>
      </c>
      <c r="U109" s="1" t="s">
        <v>29</v>
      </c>
      <c r="V109" s="1" t="n">
        <v>4.74</v>
      </c>
      <c r="W109" s="1" t="n">
        <f aca="false">((P109+R109+T109)/3)/((L109+N109)/2)</f>
        <v>1.66545893719807</v>
      </c>
    </row>
    <row r="110" customFormat="false" ht="12" hidden="false" customHeight="false" outlineLevel="0" collapsed="false">
      <c r="A110" s="1" t="s">
        <v>639</v>
      </c>
      <c r="B110" s="1" t="s">
        <v>399</v>
      </c>
      <c r="C110" s="1" t="s">
        <v>400</v>
      </c>
      <c r="E110" s="1" t="n">
        <v>8</v>
      </c>
      <c r="F110" s="1" t="n">
        <v>106679961</v>
      </c>
      <c r="G110" s="1" t="s">
        <v>640</v>
      </c>
      <c r="H110" s="1" t="n">
        <v>12400</v>
      </c>
      <c r="I110" s="1" t="s">
        <v>402</v>
      </c>
      <c r="J110" s="1" t="s">
        <v>403</v>
      </c>
      <c r="L110" s="1" t="n">
        <v>2070</v>
      </c>
      <c r="M110" s="1" t="s">
        <v>29</v>
      </c>
      <c r="N110" s="1" t="n">
        <v>2040</v>
      </c>
      <c r="O110" s="1" t="s">
        <v>29</v>
      </c>
      <c r="P110" s="1" t="n">
        <v>2930</v>
      </c>
      <c r="Q110" s="1" t="s">
        <v>29</v>
      </c>
      <c r="R110" s="1" t="n">
        <v>2870</v>
      </c>
      <c r="S110" s="1" t="s">
        <v>29</v>
      </c>
      <c r="T110" s="1" t="n">
        <v>3160</v>
      </c>
      <c r="U110" s="1" t="s">
        <v>29</v>
      </c>
      <c r="V110" s="1" t="n">
        <v>4.65</v>
      </c>
      <c r="W110" s="1" t="n">
        <f aca="false">((P110+R110+T110)/3)/((L110+N110)/2)</f>
        <v>1.45336577453366</v>
      </c>
    </row>
    <row r="111" customFormat="false" ht="12" hidden="false" customHeight="false" outlineLevel="0" collapsed="false">
      <c r="A111" s="1" t="s">
        <v>641</v>
      </c>
      <c r="B111" s="1" t="s">
        <v>642</v>
      </c>
      <c r="C111" s="1" t="s">
        <v>643</v>
      </c>
      <c r="E111" s="1" t="n">
        <v>14</v>
      </c>
      <c r="F111" s="1" t="n">
        <v>-25678072</v>
      </c>
      <c r="G111" s="1" t="s">
        <v>644</v>
      </c>
      <c r="H111" s="1" t="n">
        <v>192187</v>
      </c>
      <c r="I111" s="1" t="s">
        <v>645</v>
      </c>
      <c r="J111" s="1" t="s">
        <v>646</v>
      </c>
      <c r="L111" s="1" t="n">
        <v>641</v>
      </c>
      <c r="M111" s="1" t="s">
        <v>29</v>
      </c>
      <c r="N111" s="1" t="n">
        <v>657</v>
      </c>
      <c r="O111" s="1" t="s">
        <v>29</v>
      </c>
      <c r="P111" s="1" t="n">
        <v>952</v>
      </c>
      <c r="Q111" s="1" t="s">
        <v>29</v>
      </c>
      <c r="R111" s="1" t="n">
        <v>1030</v>
      </c>
      <c r="S111" s="1" t="s">
        <v>29</v>
      </c>
      <c r="T111" s="1" t="n">
        <v>1050</v>
      </c>
      <c r="U111" s="1" t="s">
        <v>29</v>
      </c>
      <c r="V111" s="1" t="n">
        <v>4.64</v>
      </c>
      <c r="W111" s="1" t="n">
        <f aca="false">((P111+R111+T111)/3)/((L111+N111)/2)</f>
        <v>1.5572675911659</v>
      </c>
    </row>
    <row r="112" customFormat="false" ht="12" hidden="false" customHeight="false" outlineLevel="0" collapsed="false">
      <c r="A112" s="1" t="s">
        <v>647</v>
      </c>
      <c r="B112" s="1" t="s">
        <v>648</v>
      </c>
      <c r="C112" s="1" t="s">
        <v>649</v>
      </c>
      <c r="E112" s="1" t="n">
        <v>4</v>
      </c>
      <c r="F112" s="1" t="n">
        <v>-45802522</v>
      </c>
      <c r="G112" s="1" t="s">
        <v>650</v>
      </c>
      <c r="H112" s="1" t="n">
        <v>53606</v>
      </c>
      <c r="I112" s="1" t="s">
        <v>651</v>
      </c>
      <c r="J112" s="1" t="s">
        <v>652</v>
      </c>
      <c r="L112" s="1" t="n">
        <v>225</v>
      </c>
      <c r="M112" s="1" t="s">
        <v>29</v>
      </c>
      <c r="N112" s="1" t="n">
        <v>209</v>
      </c>
      <c r="O112" s="1" t="s">
        <v>29</v>
      </c>
      <c r="P112" s="1" t="n">
        <v>333</v>
      </c>
      <c r="Q112" s="1" t="s">
        <v>29</v>
      </c>
      <c r="R112" s="1" t="n">
        <v>375</v>
      </c>
      <c r="S112" s="1" t="s">
        <v>29</v>
      </c>
      <c r="T112" s="1" t="n">
        <v>380</v>
      </c>
      <c r="U112" s="1" t="s">
        <v>29</v>
      </c>
      <c r="V112" s="1" t="n">
        <v>4.63</v>
      </c>
      <c r="W112" s="1" t="n">
        <f aca="false">((P112+R112+T112)/3)/((L112+N112)/2)</f>
        <v>1.67127496159754</v>
      </c>
    </row>
    <row r="113" customFormat="false" ht="12" hidden="false" customHeight="false" outlineLevel="0" collapsed="false">
      <c r="A113" s="1" t="s">
        <v>653</v>
      </c>
      <c r="B113" s="1" t="s">
        <v>654</v>
      </c>
      <c r="C113" s="1" t="s">
        <v>655</v>
      </c>
      <c r="E113" s="1" t="n">
        <v>5</v>
      </c>
      <c r="F113" s="1" t="n">
        <v>133411037</v>
      </c>
      <c r="G113" s="1" t="s">
        <v>656</v>
      </c>
      <c r="H113" s="1" t="n">
        <v>19718</v>
      </c>
      <c r="I113" s="1" t="s">
        <v>657</v>
      </c>
      <c r="J113" s="1" t="s">
        <v>658</v>
      </c>
      <c r="L113" s="1" t="n">
        <v>561</v>
      </c>
      <c r="M113" s="1" t="s">
        <v>29</v>
      </c>
      <c r="N113" s="1" t="n">
        <v>556</v>
      </c>
      <c r="O113" s="1" t="s">
        <v>29</v>
      </c>
      <c r="P113" s="1" t="n">
        <v>858</v>
      </c>
      <c r="Q113" s="1" t="s">
        <v>29</v>
      </c>
      <c r="R113" s="1" t="n">
        <v>854</v>
      </c>
      <c r="S113" s="1" t="s">
        <v>29</v>
      </c>
      <c r="T113" s="1" t="n">
        <v>913</v>
      </c>
      <c r="U113" s="1" t="s">
        <v>29</v>
      </c>
      <c r="V113" s="1" t="n">
        <v>4.62</v>
      </c>
      <c r="W113" s="1" t="n">
        <f aca="false">((P113+R113+T113)/3)/((L113+N113)/2)</f>
        <v>1.56669650850492</v>
      </c>
    </row>
    <row r="114" customFormat="false" ht="12" hidden="false" customHeight="false" outlineLevel="0" collapsed="false">
      <c r="A114" s="1" t="s">
        <v>659</v>
      </c>
      <c r="B114" s="1" t="s">
        <v>627</v>
      </c>
      <c r="C114" s="1" t="s">
        <v>628</v>
      </c>
      <c r="E114" s="1" t="n">
        <v>15</v>
      </c>
      <c r="F114" s="1" t="n">
        <v>86873273</v>
      </c>
      <c r="G114" s="1" t="s">
        <v>660</v>
      </c>
      <c r="H114" s="1" t="n">
        <v>14114</v>
      </c>
      <c r="I114" s="1" t="s">
        <v>630</v>
      </c>
      <c r="J114" s="1" t="s">
        <v>631</v>
      </c>
      <c r="L114" s="1" t="n">
        <v>984</v>
      </c>
      <c r="M114" s="1" t="s">
        <v>29</v>
      </c>
      <c r="N114" s="1" t="n">
        <v>868</v>
      </c>
      <c r="O114" s="1" t="s">
        <v>29</v>
      </c>
      <c r="P114" s="1" t="n">
        <v>1410</v>
      </c>
      <c r="Q114" s="1" t="s">
        <v>29</v>
      </c>
      <c r="R114" s="1" t="n">
        <v>1390</v>
      </c>
      <c r="S114" s="1" t="s">
        <v>29</v>
      </c>
      <c r="T114" s="1" t="n">
        <v>1420</v>
      </c>
      <c r="U114" s="1" t="s">
        <v>29</v>
      </c>
      <c r="V114" s="1" t="n">
        <v>4.62</v>
      </c>
      <c r="W114" s="1" t="n">
        <f aca="false">((P114+R114+T114)/3)/((L114+N114)/2)</f>
        <v>1.5190784737221</v>
      </c>
    </row>
    <row r="115" customFormat="false" ht="12" hidden="false" customHeight="false" outlineLevel="0" collapsed="false">
      <c r="A115" s="1" t="s">
        <v>661</v>
      </c>
      <c r="B115" s="1" t="s">
        <v>662</v>
      </c>
      <c r="C115" s="1" t="s">
        <v>663</v>
      </c>
      <c r="E115" s="1" t="n">
        <v>1</v>
      </c>
      <c r="F115" s="1" t="n">
        <v>88408314</v>
      </c>
      <c r="G115" s="1" t="s">
        <v>664</v>
      </c>
      <c r="H115" s="1" t="n">
        <v>19231</v>
      </c>
      <c r="I115" s="1" t="s">
        <v>665</v>
      </c>
      <c r="J115" s="1" t="s">
        <v>666</v>
      </c>
      <c r="L115" s="1" t="n">
        <v>1890</v>
      </c>
      <c r="M115" s="1" t="s">
        <v>29</v>
      </c>
      <c r="N115" s="1" t="n">
        <v>2050</v>
      </c>
      <c r="O115" s="1" t="s">
        <v>29</v>
      </c>
      <c r="P115" s="1" t="n">
        <v>3490</v>
      </c>
      <c r="Q115" s="1" t="s">
        <v>29</v>
      </c>
      <c r="R115" s="1" t="n">
        <v>2620</v>
      </c>
      <c r="S115" s="1" t="s">
        <v>29</v>
      </c>
      <c r="T115" s="1" t="n">
        <v>2460</v>
      </c>
      <c r="U115" s="1" t="s">
        <v>29</v>
      </c>
      <c r="V115" s="1" t="n">
        <v>4.57</v>
      </c>
      <c r="W115" s="1" t="n">
        <f aca="false">((P115+R115+T115)/3)/((L115+N115)/2)</f>
        <v>1.45008460236887</v>
      </c>
    </row>
    <row r="116" customFormat="false" ht="12" hidden="false" customHeight="false" outlineLevel="0" collapsed="false">
      <c r="A116" s="1" t="s">
        <v>667</v>
      </c>
      <c r="B116" s="1" t="s">
        <v>668</v>
      </c>
      <c r="C116" s="1" t="s">
        <v>669</v>
      </c>
      <c r="E116" s="1" t="n">
        <v>11</v>
      </c>
      <c r="F116" s="1" t="n">
        <v>-43045409</v>
      </c>
      <c r="G116" s="1" t="s">
        <v>670</v>
      </c>
      <c r="H116" s="1" t="n">
        <v>30939</v>
      </c>
      <c r="I116" s="1" t="s">
        <v>671</v>
      </c>
      <c r="J116" s="1" t="s">
        <v>672</v>
      </c>
      <c r="L116" s="1" t="n">
        <v>818</v>
      </c>
      <c r="M116" s="1" t="s">
        <v>29</v>
      </c>
      <c r="N116" s="1" t="n">
        <v>814</v>
      </c>
      <c r="O116" s="1" t="s">
        <v>29</v>
      </c>
      <c r="P116" s="1" t="n">
        <v>1290</v>
      </c>
      <c r="Q116" s="1" t="s">
        <v>29</v>
      </c>
      <c r="R116" s="1" t="n">
        <v>1200</v>
      </c>
      <c r="S116" s="1" t="s">
        <v>29</v>
      </c>
      <c r="T116" s="1" t="n">
        <v>1230</v>
      </c>
      <c r="U116" s="1" t="s">
        <v>29</v>
      </c>
      <c r="V116" s="1" t="n">
        <v>4.54</v>
      </c>
      <c r="W116" s="1" t="n">
        <f aca="false">((P116+R116+T116)/3)/((L116+N116)/2)</f>
        <v>1.51960784313725</v>
      </c>
    </row>
    <row r="117" customFormat="false" ht="12" hidden="false" customHeight="false" outlineLevel="0" collapsed="false">
      <c r="A117" s="1" t="s">
        <v>673</v>
      </c>
      <c r="B117" s="1" t="s">
        <v>502</v>
      </c>
      <c r="C117" s="1" t="s">
        <v>503</v>
      </c>
      <c r="E117" s="1" t="n">
        <v>8</v>
      </c>
      <c r="F117" s="1" t="n">
        <v>14035909</v>
      </c>
      <c r="G117" s="1" t="s">
        <v>504</v>
      </c>
      <c r="H117" s="1" t="n">
        <v>21781</v>
      </c>
      <c r="I117" s="1" t="s">
        <v>505</v>
      </c>
      <c r="J117" s="1" t="s">
        <v>506</v>
      </c>
      <c r="L117" s="1" t="n">
        <v>309</v>
      </c>
      <c r="M117" s="1" t="s">
        <v>29</v>
      </c>
      <c r="N117" s="1" t="n">
        <v>346</v>
      </c>
      <c r="O117" s="1" t="s">
        <v>29</v>
      </c>
      <c r="P117" s="1" t="n">
        <v>568</v>
      </c>
      <c r="Q117" s="1" t="s">
        <v>29</v>
      </c>
      <c r="R117" s="1" t="n">
        <v>527</v>
      </c>
      <c r="S117" s="1" t="s">
        <v>29</v>
      </c>
      <c r="T117" s="1" t="n">
        <v>482</v>
      </c>
      <c r="U117" s="1" t="s">
        <v>29</v>
      </c>
      <c r="V117" s="1" t="n">
        <v>4.51</v>
      </c>
      <c r="W117" s="1" t="n">
        <f aca="false">((P117+R117+T117)/3)/((L117+N117)/2)</f>
        <v>1.60508905852417</v>
      </c>
    </row>
    <row r="118" customFormat="false" ht="12" hidden="false" customHeight="false" outlineLevel="0" collapsed="false">
      <c r="A118" s="1" t="s">
        <v>674</v>
      </c>
      <c r="B118" s="1" t="s">
        <v>675</v>
      </c>
      <c r="C118" s="1" t="s">
        <v>676</v>
      </c>
      <c r="E118" s="1" t="n">
        <v>7</v>
      </c>
      <c r="F118" s="1" t="n">
        <v>28671858</v>
      </c>
      <c r="G118" s="1" t="s">
        <v>677</v>
      </c>
      <c r="H118" s="1" t="n">
        <v>71722</v>
      </c>
      <c r="I118" s="1" t="s">
        <v>678</v>
      </c>
      <c r="J118" s="1" t="s">
        <v>679</v>
      </c>
      <c r="L118" s="1" t="n">
        <v>429</v>
      </c>
      <c r="M118" s="1" t="s">
        <v>29</v>
      </c>
      <c r="N118" s="1" t="n">
        <v>404</v>
      </c>
      <c r="O118" s="1" t="s">
        <v>29</v>
      </c>
      <c r="P118" s="1" t="n">
        <v>662</v>
      </c>
      <c r="Q118" s="1" t="s">
        <v>29</v>
      </c>
      <c r="R118" s="1" t="n">
        <v>645</v>
      </c>
      <c r="S118" s="1" t="s">
        <v>29</v>
      </c>
      <c r="T118" s="1" t="n">
        <v>666</v>
      </c>
      <c r="U118" s="1" t="s">
        <v>29</v>
      </c>
      <c r="V118" s="1" t="n">
        <v>4.51</v>
      </c>
      <c r="W118" s="1" t="n">
        <f aca="false">((P118+R118+T118)/3)/((L118+N118)/2)</f>
        <v>1.57903161264506</v>
      </c>
    </row>
    <row r="119" customFormat="false" ht="12" hidden="false" customHeight="false" outlineLevel="0" collapsed="false">
      <c r="A119" s="1" t="s">
        <v>680</v>
      </c>
      <c r="B119" s="1" t="s">
        <v>681</v>
      </c>
      <c r="C119" s="1" t="s">
        <v>682</v>
      </c>
      <c r="E119" s="1" t="n">
        <v>17</v>
      </c>
      <c r="G119" s="1" t="s">
        <v>683</v>
      </c>
      <c r="H119" s="1" t="n">
        <v>193740</v>
      </c>
      <c r="I119" s="1" t="s">
        <v>684</v>
      </c>
      <c r="J119" s="1" t="s">
        <v>685</v>
      </c>
      <c r="L119" s="1" t="n">
        <v>248</v>
      </c>
      <c r="M119" s="1" t="s">
        <v>29</v>
      </c>
      <c r="N119" s="1" t="n">
        <v>284</v>
      </c>
      <c r="O119" s="1" t="s">
        <v>29</v>
      </c>
      <c r="P119" s="1" t="n">
        <v>425</v>
      </c>
      <c r="Q119" s="1" t="s">
        <v>29</v>
      </c>
      <c r="R119" s="1" t="n">
        <v>430</v>
      </c>
      <c r="S119" s="1" t="s">
        <v>29</v>
      </c>
      <c r="T119" s="1" t="n">
        <v>442</v>
      </c>
      <c r="U119" s="1" t="s">
        <v>29</v>
      </c>
      <c r="V119" s="1" t="n">
        <v>4.49</v>
      </c>
      <c r="W119" s="1" t="n">
        <f aca="false">((P119+R119+T119)/3)/((L119+N119)/2)</f>
        <v>1.62531328320802</v>
      </c>
    </row>
    <row r="120" customFormat="false" ht="12" hidden="false" customHeight="false" outlineLevel="0" collapsed="false">
      <c r="A120" s="1" t="s">
        <v>686</v>
      </c>
      <c r="B120" s="1" t="s">
        <v>687</v>
      </c>
      <c r="C120" s="1" t="s">
        <v>688</v>
      </c>
      <c r="E120" s="1" t="n">
        <v>2</v>
      </c>
      <c r="F120" s="1" t="n">
        <v>-35673181</v>
      </c>
      <c r="G120" s="1" t="s">
        <v>689</v>
      </c>
      <c r="H120" s="1" t="n">
        <v>14594</v>
      </c>
      <c r="I120" s="1" t="s">
        <v>690</v>
      </c>
      <c r="J120" s="1" t="s">
        <v>691</v>
      </c>
      <c r="K120" s="1" t="s">
        <v>692</v>
      </c>
      <c r="L120" s="1" t="n">
        <v>805</v>
      </c>
      <c r="M120" s="1" t="s">
        <v>29</v>
      </c>
      <c r="N120" s="1" t="n">
        <v>866</v>
      </c>
      <c r="O120" s="1" t="s">
        <v>29</v>
      </c>
      <c r="P120" s="1" t="n">
        <v>1130</v>
      </c>
      <c r="Q120" s="1" t="s">
        <v>29</v>
      </c>
      <c r="R120" s="1" t="n">
        <v>1290</v>
      </c>
      <c r="S120" s="1" t="s">
        <v>29</v>
      </c>
      <c r="T120" s="1" t="n">
        <v>1360</v>
      </c>
      <c r="U120" s="1" t="s">
        <v>29</v>
      </c>
      <c r="V120" s="1" t="n">
        <v>4.47</v>
      </c>
      <c r="W120" s="1" t="n">
        <f aca="false">((P120+R120+T120)/3)/((L120+N120)/2)</f>
        <v>1.508078994614</v>
      </c>
    </row>
    <row r="121" customFormat="false" ht="12" hidden="false" customHeight="false" outlineLevel="0" collapsed="false">
      <c r="A121" s="1" t="s">
        <v>693</v>
      </c>
      <c r="G121" s="1" t="s">
        <v>694</v>
      </c>
      <c r="H121" s="1" t="n">
        <v>68824</v>
      </c>
      <c r="L121" s="1" t="n">
        <v>3290</v>
      </c>
      <c r="M121" s="1" t="s">
        <v>29</v>
      </c>
      <c r="N121" s="1" t="n">
        <v>2810</v>
      </c>
      <c r="O121" s="1" t="s">
        <v>29</v>
      </c>
      <c r="P121" s="1" t="n">
        <v>4420</v>
      </c>
      <c r="Q121" s="1" t="s">
        <v>29</v>
      </c>
      <c r="R121" s="1" t="n">
        <v>4060</v>
      </c>
      <c r="S121" s="1" t="s">
        <v>29</v>
      </c>
      <c r="T121" s="1" t="n">
        <v>4370</v>
      </c>
      <c r="U121" s="1" t="s">
        <v>29</v>
      </c>
      <c r="V121" s="1" t="n">
        <v>4.45</v>
      </c>
      <c r="W121" s="1" t="n">
        <f aca="false">((P121+R121+T121)/3)/((L121+N121)/2)</f>
        <v>1.40437158469945</v>
      </c>
    </row>
    <row r="122" customFormat="false" ht="12" hidden="false" customHeight="false" outlineLevel="0" collapsed="false">
      <c r="A122" s="1" t="s">
        <v>695</v>
      </c>
      <c r="B122" s="1" t="s">
        <v>696</v>
      </c>
      <c r="C122" s="1" t="s">
        <v>697</v>
      </c>
      <c r="E122" s="1" t="n">
        <v>4</v>
      </c>
      <c r="F122" s="1" t="n">
        <v>-116068216</v>
      </c>
      <c r="G122" s="1" t="s">
        <v>698</v>
      </c>
      <c r="H122" s="1" t="n">
        <v>73804</v>
      </c>
      <c r="I122" s="1" t="s">
        <v>699</v>
      </c>
      <c r="J122" s="1" t="s">
        <v>700</v>
      </c>
      <c r="L122" s="1" t="n">
        <v>244</v>
      </c>
      <c r="M122" s="1" t="s">
        <v>29</v>
      </c>
      <c r="N122" s="1" t="n">
        <v>283</v>
      </c>
      <c r="O122" s="1" t="s">
        <v>29</v>
      </c>
      <c r="P122" s="1" t="n">
        <v>421</v>
      </c>
      <c r="Q122" s="1" t="s">
        <v>29</v>
      </c>
      <c r="R122" s="1" t="n">
        <v>411</v>
      </c>
      <c r="S122" s="1" t="s">
        <v>29</v>
      </c>
      <c r="T122" s="1" t="n">
        <v>445</v>
      </c>
      <c r="U122" s="1" t="s">
        <v>29</v>
      </c>
      <c r="V122" s="1" t="n">
        <v>4.45</v>
      </c>
      <c r="W122" s="1" t="n">
        <f aca="false">((P122+R122+T122)/3)/((L122+N122)/2)</f>
        <v>1.61543327008223</v>
      </c>
    </row>
    <row r="123" customFormat="false" ht="12" hidden="false" customHeight="false" outlineLevel="0" collapsed="false">
      <c r="A123" s="1" t="s">
        <v>701</v>
      </c>
      <c r="B123" s="1" t="s">
        <v>702</v>
      </c>
      <c r="C123" s="1" t="s">
        <v>703</v>
      </c>
      <c r="E123" s="1" t="n">
        <v>19</v>
      </c>
      <c r="F123" s="1" t="n">
        <v>4358563</v>
      </c>
      <c r="G123" s="1" t="s">
        <v>704</v>
      </c>
      <c r="H123" s="1" t="n">
        <v>18563</v>
      </c>
      <c r="I123" s="1" t="s">
        <v>705</v>
      </c>
      <c r="J123" s="1" t="s">
        <v>706</v>
      </c>
      <c r="K123" s="1" t="s">
        <v>707</v>
      </c>
      <c r="L123" s="1" t="n">
        <v>411</v>
      </c>
      <c r="M123" s="1" t="s">
        <v>29</v>
      </c>
      <c r="N123" s="1" t="n">
        <v>394</v>
      </c>
      <c r="O123" s="1" t="s">
        <v>29</v>
      </c>
      <c r="P123" s="1" t="n">
        <v>651</v>
      </c>
      <c r="Q123" s="1" t="s">
        <v>29</v>
      </c>
      <c r="R123" s="1" t="n">
        <v>615</v>
      </c>
      <c r="S123" s="1" t="s">
        <v>29</v>
      </c>
      <c r="T123" s="1" t="n">
        <v>633</v>
      </c>
      <c r="U123" s="1" t="s">
        <v>29</v>
      </c>
      <c r="V123" s="1" t="n">
        <v>4.44</v>
      </c>
      <c r="W123" s="1" t="n">
        <f aca="false">((P123+R123+T123)/3)/((L123+N123)/2)</f>
        <v>1.57267080745342</v>
      </c>
    </row>
    <row r="124" customFormat="false" ht="12" hidden="false" customHeight="false" outlineLevel="0" collapsed="false">
      <c r="A124" s="1" t="s">
        <v>708</v>
      </c>
      <c r="B124" s="1" t="s">
        <v>709</v>
      </c>
      <c r="C124" s="1" t="s">
        <v>710</v>
      </c>
      <c r="E124" s="1" t="n">
        <v>8</v>
      </c>
      <c r="F124" s="1" t="n">
        <v>46476502</v>
      </c>
      <c r="G124" s="1" t="s">
        <v>711</v>
      </c>
      <c r="H124" s="1" t="n">
        <v>12367</v>
      </c>
      <c r="I124" s="1" t="s">
        <v>712</v>
      </c>
      <c r="J124" s="1" t="s">
        <v>713</v>
      </c>
      <c r="K124" s="1" t="s">
        <v>714</v>
      </c>
      <c r="L124" s="1" t="n">
        <v>176</v>
      </c>
      <c r="M124" s="1" t="s">
        <v>29</v>
      </c>
      <c r="N124" s="1" t="n">
        <v>205</v>
      </c>
      <c r="O124" s="1" t="s">
        <v>29</v>
      </c>
      <c r="P124" s="1" t="n">
        <v>328</v>
      </c>
      <c r="Q124" s="1" t="s">
        <v>29</v>
      </c>
      <c r="R124" s="1" t="n">
        <v>302</v>
      </c>
      <c r="S124" s="1" t="s">
        <v>29</v>
      </c>
      <c r="T124" s="1" t="n">
        <v>314</v>
      </c>
      <c r="U124" s="1" t="s">
        <v>29</v>
      </c>
      <c r="V124" s="1" t="n">
        <v>4.44</v>
      </c>
      <c r="W124" s="1" t="n">
        <f aca="false">((P124+R124+T124)/3)/((L124+N124)/2)</f>
        <v>1.65179352580927</v>
      </c>
    </row>
    <row r="125" customFormat="false" ht="12" hidden="false" customHeight="false" outlineLevel="0" collapsed="false">
      <c r="A125" s="1" t="s">
        <v>715</v>
      </c>
      <c r="B125" s="1" t="s">
        <v>716</v>
      </c>
      <c r="C125" s="1" t="s">
        <v>717</v>
      </c>
      <c r="E125" s="1" t="n">
        <v>7</v>
      </c>
      <c r="F125" s="1" t="n">
        <v>114237905</v>
      </c>
      <c r="G125" s="1" t="s">
        <v>718</v>
      </c>
      <c r="H125" s="1" t="n">
        <v>18817</v>
      </c>
      <c r="I125" s="1" t="s">
        <v>719</v>
      </c>
      <c r="J125" s="1" t="s">
        <v>720</v>
      </c>
      <c r="K125" s="1" t="s">
        <v>440</v>
      </c>
      <c r="L125" s="1" t="n">
        <v>600</v>
      </c>
      <c r="M125" s="1" t="s">
        <v>29</v>
      </c>
      <c r="N125" s="1" t="n">
        <v>614</v>
      </c>
      <c r="O125" s="1" t="s">
        <v>29</v>
      </c>
      <c r="P125" s="1" t="n">
        <v>867</v>
      </c>
      <c r="Q125" s="1" t="s">
        <v>29</v>
      </c>
      <c r="R125" s="1" t="n">
        <v>991</v>
      </c>
      <c r="S125" s="1" t="s">
        <v>29</v>
      </c>
      <c r="T125" s="1" t="n">
        <v>932</v>
      </c>
      <c r="U125" s="1" t="s">
        <v>29</v>
      </c>
      <c r="V125" s="1" t="n">
        <v>4.44</v>
      </c>
      <c r="W125" s="1" t="n">
        <f aca="false">((P125+R125+T125)/3)/((L125+N125)/2)</f>
        <v>1.53212520593081</v>
      </c>
    </row>
    <row r="126" customFormat="false" ht="12" hidden="false" customHeight="false" outlineLevel="0" collapsed="false">
      <c r="A126" s="1" t="s">
        <v>721</v>
      </c>
      <c r="B126" s="1" t="s">
        <v>722</v>
      </c>
      <c r="C126" s="1" t="s">
        <v>723</v>
      </c>
      <c r="E126" s="1" t="n">
        <v>5</v>
      </c>
      <c r="F126" s="1" t="n">
        <v>-133530860</v>
      </c>
      <c r="G126" s="1" t="s">
        <v>724</v>
      </c>
      <c r="H126" s="1" t="n">
        <v>13717</v>
      </c>
      <c r="I126" s="1" t="s">
        <v>725</v>
      </c>
      <c r="J126" s="1" t="s">
        <v>726</v>
      </c>
      <c r="L126" s="1" t="n">
        <v>1920</v>
      </c>
      <c r="M126" s="1" t="s">
        <v>29</v>
      </c>
      <c r="N126" s="1" t="n">
        <v>1320</v>
      </c>
      <c r="O126" s="1" t="s">
        <v>29</v>
      </c>
      <c r="P126" s="1" t="n">
        <v>2280</v>
      </c>
      <c r="Q126" s="1" t="s">
        <v>29</v>
      </c>
      <c r="R126" s="1" t="n">
        <v>2370</v>
      </c>
      <c r="S126" s="1" t="s">
        <v>29</v>
      </c>
      <c r="T126" s="1" t="n">
        <v>2370</v>
      </c>
      <c r="U126" s="1" t="s">
        <v>29</v>
      </c>
      <c r="V126" s="1" t="n">
        <v>4.41</v>
      </c>
      <c r="W126" s="1" t="n">
        <f aca="false">((P126+R126+T126)/3)/((L126+N126)/2)</f>
        <v>1.44444444444444</v>
      </c>
    </row>
    <row r="127" customFormat="false" ht="12" hidden="false" customHeight="false" outlineLevel="0" collapsed="false">
      <c r="A127" s="1" t="s">
        <v>727</v>
      </c>
      <c r="B127" s="1" t="s">
        <v>728</v>
      </c>
      <c r="C127" s="1" t="s">
        <v>729</v>
      </c>
      <c r="E127" s="1" t="n">
        <v>11</v>
      </c>
      <c r="F127" s="1" t="n">
        <v>50002913</v>
      </c>
      <c r="G127" s="1" t="s">
        <v>730</v>
      </c>
      <c r="H127" s="1" t="n">
        <v>59013</v>
      </c>
      <c r="I127" s="1" t="s">
        <v>731</v>
      </c>
      <c r="J127" s="1" t="s">
        <v>732</v>
      </c>
      <c r="L127" s="1" t="n">
        <v>936</v>
      </c>
      <c r="M127" s="1" t="s">
        <v>29</v>
      </c>
      <c r="N127" s="1" t="n">
        <v>1090</v>
      </c>
      <c r="O127" s="1" t="s">
        <v>29</v>
      </c>
      <c r="P127" s="1" t="n">
        <v>1550</v>
      </c>
      <c r="Q127" s="1" t="s">
        <v>29</v>
      </c>
      <c r="R127" s="1" t="n">
        <v>1460</v>
      </c>
      <c r="S127" s="1" t="s">
        <v>29</v>
      </c>
      <c r="T127" s="1" t="n">
        <v>1470</v>
      </c>
      <c r="U127" s="1" t="s">
        <v>29</v>
      </c>
      <c r="V127" s="1" t="n">
        <v>4.39</v>
      </c>
      <c r="W127" s="1" t="n">
        <f aca="false">((P127+R127+T127)/3)/((L127+N127)/2)</f>
        <v>1.47416913458374</v>
      </c>
    </row>
    <row r="128" customFormat="false" ht="12" hidden="false" customHeight="false" outlineLevel="0" collapsed="false">
      <c r="A128" s="1" t="s">
        <v>733</v>
      </c>
      <c r="B128" s="1" t="s">
        <v>734</v>
      </c>
      <c r="C128" s="1" t="s">
        <v>735</v>
      </c>
      <c r="E128" s="1" t="n">
        <v>7</v>
      </c>
      <c r="F128" s="1" t="n">
        <v>-119348281</v>
      </c>
      <c r="G128" s="1" t="s">
        <v>736</v>
      </c>
      <c r="H128" s="1" t="n">
        <v>66422</v>
      </c>
      <c r="I128" s="1" t="s">
        <v>737</v>
      </c>
      <c r="L128" s="1" t="n">
        <v>539</v>
      </c>
      <c r="M128" s="1" t="s">
        <v>29</v>
      </c>
      <c r="N128" s="1" t="n">
        <v>564</v>
      </c>
      <c r="O128" s="1" t="s">
        <v>29</v>
      </c>
      <c r="P128" s="1" t="n">
        <v>858</v>
      </c>
      <c r="Q128" s="1" t="s">
        <v>29</v>
      </c>
      <c r="R128" s="1" t="n">
        <v>826</v>
      </c>
      <c r="S128" s="1" t="s">
        <v>29</v>
      </c>
      <c r="T128" s="1" t="n">
        <v>852</v>
      </c>
      <c r="U128" s="1" t="s">
        <v>29</v>
      </c>
      <c r="V128" s="1" t="n">
        <v>4.39</v>
      </c>
      <c r="W128" s="1" t="n">
        <f aca="false">((P128+R128+T128)/3)/((L128+N128)/2)</f>
        <v>1.53278936234512</v>
      </c>
    </row>
    <row r="129" customFormat="false" ht="12" hidden="false" customHeight="false" outlineLevel="0" collapsed="false">
      <c r="A129" s="1" t="s">
        <v>738</v>
      </c>
      <c r="B129" s="1" t="s">
        <v>739</v>
      </c>
      <c r="C129" s="1" t="s">
        <v>740</v>
      </c>
      <c r="E129" s="1" t="n">
        <v>5</v>
      </c>
      <c r="F129" s="1" t="n">
        <v>-137245510</v>
      </c>
      <c r="G129" s="1" t="s">
        <v>741</v>
      </c>
      <c r="H129" s="1" t="n">
        <v>18590</v>
      </c>
      <c r="I129" s="1" t="s">
        <v>742</v>
      </c>
      <c r="J129" s="1" t="s">
        <v>743</v>
      </c>
      <c r="L129" s="1" t="n">
        <v>695</v>
      </c>
      <c r="M129" s="1" t="s">
        <v>29</v>
      </c>
      <c r="N129" s="1" t="n">
        <v>645</v>
      </c>
      <c r="O129" s="1" t="s">
        <v>29</v>
      </c>
      <c r="P129" s="1" t="n">
        <v>1030</v>
      </c>
      <c r="Q129" s="1" t="s">
        <v>29</v>
      </c>
      <c r="R129" s="1" t="n">
        <v>1090</v>
      </c>
      <c r="S129" s="1" t="s">
        <v>29</v>
      </c>
      <c r="T129" s="1" t="n">
        <v>921</v>
      </c>
      <c r="U129" s="1" t="s">
        <v>29</v>
      </c>
      <c r="V129" s="1" t="n">
        <v>4.39</v>
      </c>
      <c r="W129" s="1" t="n">
        <f aca="false">((P129+R129+T129)/3)/((L129+N129)/2)</f>
        <v>1.51293532338308</v>
      </c>
    </row>
    <row r="130" customFormat="false" ht="12" hidden="false" customHeight="false" outlineLevel="0" collapsed="false">
      <c r="A130" s="1" t="s">
        <v>744</v>
      </c>
      <c r="B130" s="1" t="s">
        <v>745</v>
      </c>
      <c r="C130" s="1" t="s">
        <v>746</v>
      </c>
      <c r="E130" s="1" t="n">
        <v>19</v>
      </c>
      <c r="F130" s="1" t="n">
        <v>34247014</v>
      </c>
      <c r="G130" s="1" t="s">
        <v>747</v>
      </c>
      <c r="H130" s="1" t="n">
        <v>14102</v>
      </c>
      <c r="I130" s="1" t="s">
        <v>748</v>
      </c>
      <c r="J130" s="1" t="s">
        <v>749</v>
      </c>
      <c r="K130" s="1" t="s">
        <v>750</v>
      </c>
      <c r="L130" s="1" t="n">
        <v>152</v>
      </c>
      <c r="M130" s="1" t="s">
        <v>29</v>
      </c>
      <c r="N130" s="1" t="n">
        <v>168</v>
      </c>
      <c r="O130" s="1" t="s">
        <v>29</v>
      </c>
      <c r="P130" s="1" t="n">
        <v>228</v>
      </c>
      <c r="Q130" s="1" t="s">
        <v>29</v>
      </c>
      <c r="R130" s="1" t="n">
        <v>292</v>
      </c>
      <c r="S130" s="1" t="s">
        <v>29</v>
      </c>
      <c r="T130" s="1" t="n">
        <v>280</v>
      </c>
      <c r="U130" s="1" t="s">
        <v>29</v>
      </c>
      <c r="V130" s="1" t="n">
        <v>4.38</v>
      </c>
      <c r="W130" s="1" t="n">
        <f aca="false">((P130+R130+T130)/3)/((L130+N130)/2)</f>
        <v>1.66666666666667</v>
      </c>
    </row>
    <row r="131" customFormat="false" ht="14" hidden="false" customHeight="true" outlineLevel="0" collapsed="false">
      <c r="A131" s="1" t="s">
        <v>751</v>
      </c>
      <c r="B131" s="1" t="s">
        <v>752</v>
      </c>
      <c r="C131" s="1" t="s">
        <v>753</v>
      </c>
      <c r="E131" s="1" t="n">
        <v>6</v>
      </c>
      <c r="F131" s="1" t="n">
        <v>67134473</v>
      </c>
      <c r="G131" s="1" t="s">
        <v>754</v>
      </c>
      <c r="H131" s="1" t="n">
        <v>56150</v>
      </c>
      <c r="I131" s="1" t="s">
        <v>755</v>
      </c>
      <c r="J131" s="1" t="s">
        <v>756</v>
      </c>
      <c r="L131" s="1" t="n">
        <v>408</v>
      </c>
      <c r="M131" s="1" t="s">
        <v>29</v>
      </c>
      <c r="N131" s="1" t="n">
        <v>447</v>
      </c>
      <c r="O131" s="1" t="s">
        <v>29</v>
      </c>
      <c r="P131" s="1" t="n">
        <v>670</v>
      </c>
      <c r="Q131" s="1" t="s">
        <v>29</v>
      </c>
      <c r="R131" s="1" t="n">
        <v>669</v>
      </c>
      <c r="S131" s="1" t="s">
        <v>29</v>
      </c>
      <c r="T131" s="1" t="n">
        <v>658</v>
      </c>
      <c r="U131" s="1" t="s">
        <v>29</v>
      </c>
      <c r="V131" s="1" t="n">
        <v>4.38</v>
      </c>
      <c r="W131" s="1" t="n">
        <f aca="false">((P131+R131+T131)/3)/((L131+N131)/2)</f>
        <v>1.55711500974659</v>
      </c>
    </row>
    <row r="132" customFormat="false" ht="12" hidden="false" customHeight="false" outlineLevel="0" collapsed="false">
      <c r="A132" s="1" t="s">
        <v>757</v>
      </c>
      <c r="B132" s="1" t="s">
        <v>758</v>
      </c>
      <c r="C132" s="1" t="s">
        <v>759</v>
      </c>
      <c r="E132" s="1" t="n">
        <v>6</v>
      </c>
      <c r="F132" s="1" t="s">
        <v>760</v>
      </c>
      <c r="G132" s="1" t="s">
        <v>761</v>
      </c>
      <c r="H132" s="1" t="n">
        <v>53379</v>
      </c>
      <c r="I132" s="1" t="s">
        <v>762</v>
      </c>
      <c r="J132" s="1" t="s">
        <v>763</v>
      </c>
      <c r="L132" s="1" t="n">
        <v>972</v>
      </c>
      <c r="M132" s="1" t="s">
        <v>29</v>
      </c>
      <c r="N132" s="1" t="n">
        <v>979</v>
      </c>
      <c r="O132" s="1" t="s">
        <v>29</v>
      </c>
      <c r="P132" s="1" t="n">
        <v>1570</v>
      </c>
      <c r="Q132" s="1" t="s">
        <v>29</v>
      </c>
      <c r="R132" s="1" t="n">
        <v>1340</v>
      </c>
      <c r="S132" s="1" t="s">
        <v>29</v>
      </c>
      <c r="T132" s="1" t="n">
        <v>1420</v>
      </c>
      <c r="U132" s="1" t="s">
        <v>29</v>
      </c>
      <c r="V132" s="1" t="n">
        <v>4.37</v>
      </c>
      <c r="W132" s="1" t="n">
        <f aca="false">((P132+R132+T132)/3)/((L132+N132)/2)</f>
        <v>1.47958311976764</v>
      </c>
    </row>
    <row r="133" customFormat="false" ht="12" hidden="false" customHeight="false" outlineLevel="0" collapsed="false">
      <c r="A133" s="1" t="s">
        <v>764</v>
      </c>
      <c r="B133" s="1" t="s">
        <v>765</v>
      </c>
      <c r="C133" s="1" t="s">
        <v>766</v>
      </c>
      <c r="E133" s="1" t="n">
        <v>4</v>
      </c>
      <c r="F133" s="1" t="n">
        <v>-55206835</v>
      </c>
      <c r="G133" s="1" t="s">
        <v>767</v>
      </c>
      <c r="H133" s="1" t="n">
        <v>16600</v>
      </c>
      <c r="I133" s="1" t="s">
        <v>768</v>
      </c>
      <c r="J133" s="1" t="s">
        <v>769</v>
      </c>
      <c r="L133" s="1" t="n">
        <v>681</v>
      </c>
      <c r="M133" s="1" t="s">
        <v>29</v>
      </c>
      <c r="N133" s="1" t="n">
        <v>692</v>
      </c>
      <c r="O133" s="1" t="s">
        <v>29</v>
      </c>
      <c r="P133" s="1" t="n">
        <v>1080</v>
      </c>
      <c r="Q133" s="1" t="s">
        <v>29</v>
      </c>
      <c r="R133" s="1" t="n">
        <v>1020</v>
      </c>
      <c r="S133" s="1" t="s">
        <v>29</v>
      </c>
      <c r="T133" s="1" t="n">
        <v>999</v>
      </c>
      <c r="U133" s="1" t="s">
        <v>29</v>
      </c>
      <c r="V133" s="1" t="n">
        <v>4.32</v>
      </c>
      <c r="W133" s="1" t="n">
        <f aca="false">((P133+R133+T133)/3)/((L133+N133)/2)</f>
        <v>1.5047341587764</v>
      </c>
    </row>
    <row r="134" customFormat="false" ht="12" hidden="false" customHeight="false" outlineLevel="0" collapsed="false">
      <c r="A134" s="1" t="s">
        <v>770</v>
      </c>
      <c r="B134" s="1" t="s">
        <v>771</v>
      </c>
      <c r="C134" s="1" t="s">
        <v>772</v>
      </c>
      <c r="E134" s="1" t="n">
        <v>19</v>
      </c>
      <c r="F134" s="1" t="n">
        <v>-5985749</v>
      </c>
      <c r="G134" s="1" t="s">
        <v>773</v>
      </c>
      <c r="H134" s="1" t="n">
        <v>18969</v>
      </c>
      <c r="I134" s="1" t="s">
        <v>774</v>
      </c>
      <c r="J134" s="1" t="s">
        <v>775</v>
      </c>
      <c r="K134" s="1" t="s">
        <v>638</v>
      </c>
      <c r="L134" s="1" t="n">
        <v>254</v>
      </c>
      <c r="M134" s="1" t="s">
        <v>29</v>
      </c>
      <c r="N134" s="1" t="n">
        <v>268</v>
      </c>
      <c r="O134" s="1" t="s">
        <v>29</v>
      </c>
      <c r="P134" s="1" t="n">
        <v>403</v>
      </c>
      <c r="Q134" s="1" t="s">
        <v>29</v>
      </c>
      <c r="R134" s="1" t="n">
        <v>423</v>
      </c>
      <c r="S134" s="1" t="s">
        <v>29</v>
      </c>
      <c r="T134" s="1" t="n">
        <v>426</v>
      </c>
      <c r="U134" s="1" t="s">
        <v>29</v>
      </c>
      <c r="V134" s="1" t="n">
        <v>4.32</v>
      </c>
      <c r="W134" s="1" t="n">
        <f aca="false">((P134+R134+T134)/3)/((L134+N134)/2)</f>
        <v>1.59897828863346</v>
      </c>
    </row>
    <row r="135" customFormat="false" ht="12" hidden="false" customHeight="false" outlineLevel="0" collapsed="false">
      <c r="A135" s="1" t="s">
        <v>776</v>
      </c>
      <c r="B135" s="1" t="s">
        <v>777</v>
      </c>
      <c r="C135" s="1" t="s">
        <v>778</v>
      </c>
      <c r="E135" s="1" t="n">
        <v>9</v>
      </c>
      <c r="F135" s="1" t="n">
        <v>86592146</v>
      </c>
      <c r="G135" s="1" t="s">
        <v>779</v>
      </c>
      <c r="H135" s="1" t="n">
        <v>22137</v>
      </c>
      <c r="I135" s="1" t="s">
        <v>780</v>
      </c>
      <c r="J135" s="1" t="s">
        <v>781</v>
      </c>
      <c r="K135" s="1" t="s">
        <v>440</v>
      </c>
      <c r="L135" s="1" t="n">
        <v>165</v>
      </c>
      <c r="M135" s="1" t="s">
        <v>29</v>
      </c>
      <c r="N135" s="1" t="n">
        <v>174</v>
      </c>
      <c r="O135" s="1" t="s">
        <v>29</v>
      </c>
      <c r="P135" s="1" t="n">
        <v>265</v>
      </c>
      <c r="Q135" s="1" t="s">
        <v>29</v>
      </c>
      <c r="R135" s="1" t="n">
        <v>297</v>
      </c>
      <c r="S135" s="1" t="s">
        <v>29</v>
      </c>
      <c r="T135" s="1" t="n">
        <v>274</v>
      </c>
      <c r="U135" s="1" t="s">
        <v>29</v>
      </c>
      <c r="V135" s="1" t="n">
        <v>4.32</v>
      </c>
      <c r="W135" s="1" t="n">
        <f aca="false">((P135+R135+T135)/3)/((L135+N135)/2)</f>
        <v>1.64405113077679</v>
      </c>
    </row>
    <row r="136" customFormat="false" ht="12" hidden="false" customHeight="false" outlineLevel="0" collapsed="false">
      <c r="A136" s="1" t="s">
        <v>782</v>
      </c>
      <c r="B136" s="1" t="s">
        <v>783</v>
      </c>
      <c r="C136" s="1" t="s">
        <v>784</v>
      </c>
      <c r="E136" s="1" t="n">
        <v>11</v>
      </c>
      <c r="F136" s="1" t="n">
        <v>117402160</v>
      </c>
      <c r="G136" s="1" t="s">
        <v>785</v>
      </c>
      <c r="H136" s="1" t="n">
        <v>11799</v>
      </c>
      <c r="I136" s="1" t="s">
        <v>786</v>
      </c>
      <c r="J136" s="1" t="s">
        <v>787</v>
      </c>
      <c r="L136" s="1" t="n">
        <v>547</v>
      </c>
      <c r="M136" s="1" t="s">
        <v>29</v>
      </c>
      <c r="N136" s="1" t="n">
        <v>571</v>
      </c>
      <c r="O136" s="1" t="s">
        <v>29</v>
      </c>
      <c r="P136" s="1" t="n">
        <v>893</v>
      </c>
      <c r="Q136" s="1" t="s">
        <v>29</v>
      </c>
      <c r="R136" s="1" t="n">
        <v>803</v>
      </c>
      <c r="S136" s="1" t="s">
        <v>29</v>
      </c>
      <c r="T136" s="1" t="n">
        <v>844</v>
      </c>
      <c r="U136" s="1" t="s">
        <v>29</v>
      </c>
      <c r="V136" s="1" t="n">
        <v>4.27</v>
      </c>
      <c r="W136" s="1" t="n">
        <f aca="false">((P136+R136+T136)/3)/((L136+N136)/2)</f>
        <v>1.51460942158617</v>
      </c>
    </row>
    <row r="137" customFormat="false" ht="12" hidden="false" customHeight="false" outlineLevel="0" collapsed="false">
      <c r="A137" s="1" t="s">
        <v>788</v>
      </c>
      <c r="B137" s="1" t="s">
        <v>789</v>
      </c>
      <c r="C137" s="1" t="s">
        <v>790</v>
      </c>
      <c r="E137" s="1" t="n">
        <v>4</v>
      </c>
      <c r="F137" s="1" t="n">
        <v>-61073888</v>
      </c>
      <c r="G137" s="1" t="s">
        <v>791</v>
      </c>
      <c r="H137" s="1" t="n">
        <v>17025</v>
      </c>
      <c r="I137" s="1" t="s">
        <v>792</v>
      </c>
      <c r="J137" s="1" t="s">
        <v>793</v>
      </c>
      <c r="K137" s="1" t="s">
        <v>794</v>
      </c>
      <c r="L137" s="1" t="n">
        <v>479</v>
      </c>
      <c r="M137" s="1" t="s">
        <v>29</v>
      </c>
      <c r="N137" s="1" t="n">
        <v>467</v>
      </c>
      <c r="O137" s="1" t="s">
        <v>29</v>
      </c>
      <c r="P137" s="1" t="n">
        <v>714</v>
      </c>
      <c r="Q137" s="1" t="s">
        <v>29</v>
      </c>
      <c r="R137" s="1" t="n">
        <v>720</v>
      </c>
      <c r="S137" s="1" t="s">
        <v>29</v>
      </c>
      <c r="T137" s="1" t="n">
        <v>738</v>
      </c>
      <c r="U137" s="1" t="s">
        <v>29</v>
      </c>
      <c r="V137" s="1" t="n">
        <v>4.27</v>
      </c>
      <c r="W137" s="1" t="n">
        <f aca="false">((P137+R137+T137)/3)/((L137+N137)/2)</f>
        <v>1.53065539112051</v>
      </c>
    </row>
    <row r="138" customFormat="false" ht="12" hidden="false" customHeight="false" outlineLevel="0" collapsed="false">
      <c r="A138" s="1" t="s">
        <v>795</v>
      </c>
      <c r="B138" s="1" t="s">
        <v>796</v>
      </c>
      <c r="C138" s="1" t="s">
        <v>797</v>
      </c>
      <c r="E138" s="1" t="n">
        <v>1</v>
      </c>
      <c r="F138" s="1" t="n">
        <v>41125514</v>
      </c>
      <c r="G138" s="1" t="s">
        <v>798</v>
      </c>
      <c r="H138" s="1" t="n">
        <v>17082</v>
      </c>
      <c r="I138" s="1" t="s">
        <v>799</v>
      </c>
      <c r="J138" s="1" t="s">
        <v>800</v>
      </c>
      <c r="L138" s="1" t="n">
        <v>476</v>
      </c>
      <c r="M138" s="1" t="s">
        <v>29</v>
      </c>
      <c r="N138" s="1" t="n">
        <v>475</v>
      </c>
      <c r="O138" s="1" t="s">
        <v>29</v>
      </c>
      <c r="P138" s="1" t="n">
        <v>793</v>
      </c>
      <c r="Q138" s="1" t="s">
        <v>29</v>
      </c>
      <c r="R138" s="1" t="n">
        <v>678</v>
      </c>
      <c r="S138" s="1" t="s">
        <v>29</v>
      </c>
      <c r="T138" s="1" t="n">
        <v>708</v>
      </c>
      <c r="U138" s="1" t="s">
        <v>29</v>
      </c>
      <c r="V138" s="1" t="n">
        <v>4.26</v>
      </c>
      <c r="W138" s="1" t="n">
        <f aca="false">((P138+R138+T138)/3)/((L138+N138)/2)</f>
        <v>1.52751489660007</v>
      </c>
    </row>
    <row r="139" customFormat="false" ht="11" hidden="false" customHeight="true" outlineLevel="0" collapsed="false">
      <c r="A139" s="1" t="s">
        <v>801</v>
      </c>
      <c r="B139" s="1" t="s">
        <v>802</v>
      </c>
      <c r="C139" s="1" t="s">
        <v>803</v>
      </c>
      <c r="E139" s="1" t="n">
        <v>19</v>
      </c>
      <c r="F139" s="1" t="n">
        <v>5304905</v>
      </c>
      <c r="G139" s="1" t="s">
        <v>804</v>
      </c>
      <c r="H139" s="1" t="n">
        <v>14283</v>
      </c>
      <c r="I139" s="1" t="s">
        <v>805</v>
      </c>
      <c r="J139" s="1" t="s">
        <v>806</v>
      </c>
      <c r="L139" s="1" t="n">
        <v>489</v>
      </c>
      <c r="M139" s="1" t="s">
        <v>29</v>
      </c>
      <c r="N139" s="1" t="n">
        <v>479</v>
      </c>
      <c r="O139" s="1" t="s">
        <v>29</v>
      </c>
      <c r="P139" s="1" t="n">
        <v>730</v>
      </c>
      <c r="Q139" s="1" t="s">
        <v>29</v>
      </c>
      <c r="R139" s="1" t="n">
        <v>750</v>
      </c>
      <c r="S139" s="1" t="s">
        <v>29</v>
      </c>
      <c r="T139" s="1" t="n">
        <v>732</v>
      </c>
      <c r="U139" s="1" t="s">
        <v>29</v>
      </c>
      <c r="V139" s="1" t="n">
        <v>4.24</v>
      </c>
      <c r="W139" s="1" t="n">
        <f aca="false">((P139+R139+T139)/3)/((L139+N139)/2)</f>
        <v>1.52341597796143</v>
      </c>
    </row>
    <row r="140" customFormat="false" ht="12" hidden="false" customHeight="true" outlineLevel="0" collapsed="false">
      <c r="A140" s="1" t="s">
        <v>807</v>
      </c>
      <c r="B140" s="1" t="s">
        <v>808</v>
      </c>
      <c r="C140" s="1" t="s">
        <v>809</v>
      </c>
      <c r="E140" s="1" t="n">
        <v>2</v>
      </c>
      <c r="F140" s="1" t="n">
        <v>-26724631</v>
      </c>
      <c r="G140" s="1" t="s">
        <v>810</v>
      </c>
      <c r="H140" s="1" t="n">
        <v>18128</v>
      </c>
      <c r="I140" s="1" t="s">
        <v>811</v>
      </c>
      <c r="J140" s="1" t="s">
        <v>812</v>
      </c>
      <c r="L140" s="1" t="n">
        <v>351</v>
      </c>
      <c r="M140" s="1" t="s">
        <v>29</v>
      </c>
      <c r="N140" s="1" t="n">
        <v>341</v>
      </c>
      <c r="O140" s="1" t="s">
        <v>29</v>
      </c>
      <c r="P140" s="1" t="n">
        <v>509</v>
      </c>
      <c r="Q140" s="1" t="s">
        <v>29</v>
      </c>
      <c r="R140" s="1" t="n">
        <v>590</v>
      </c>
      <c r="S140" s="1" t="s">
        <v>29</v>
      </c>
      <c r="T140" s="1" t="n">
        <v>516</v>
      </c>
      <c r="U140" s="1" t="s">
        <v>29</v>
      </c>
      <c r="V140" s="1" t="n">
        <v>4.24</v>
      </c>
      <c r="W140" s="1" t="n">
        <f aca="false">((P140+R140+T140)/3)/((L140+N140)/2)</f>
        <v>1.55587668593449</v>
      </c>
    </row>
    <row r="141" customFormat="false" ht="12" hidden="false" customHeight="false" outlineLevel="0" collapsed="false">
      <c r="A141" s="1" t="s">
        <v>813</v>
      </c>
      <c r="B141" s="1" t="s">
        <v>814</v>
      </c>
      <c r="C141" s="1" t="s">
        <v>815</v>
      </c>
      <c r="E141" s="1" t="n">
        <v>9</v>
      </c>
      <c r="F141" s="1" t="n">
        <v>-74322336</v>
      </c>
      <c r="G141" s="1" t="s">
        <v>816</v>
      </c>
      <c r="H141" s="1" t="n">
        <v>21406</v>
      </c>
      <c r="I141" s="1" t="s">
        <v>817</v>
      </c>
      <c r="J141" s="1" t="s">
        <v>818</v>
      </c>
      <c r="L141" s="1" t="n">
        <v>527</v>
      </c>
      <c r="M141" s="1" t="s">
        <v>29</v>
      </c>
      <c r="N141" s="1" t="n">
        <v>537</v>
      </c>
      <c r="O141" s="1" t="s">
        <v>29</v>
      </c>
      <c r="P141" s="1" t="n">
        <v>895</v>
      </c>
      <c r="Q141" s="1" t="s">
        <v>29</v>
      </c>
      <c r="R141" s="1" t="n">
        <v>754</v>
      </c>
      <c r="S141" s="1" t="s">
        <v>29</v>
      </c>
      <c r="T141" s="1" t="n">
        <v>766</v>
      </c>
      <c r="U141" s="1" t="s">
        <v>29</v>
      </c>
      <c r="V141" s="1" t="n">
        <v>4.23</v>
      </c>
      <c r="W141" s="1" t="n">
        <f aca="false">((P141+R141+T141)/3)/((L141+N141)/2)</f>
        <v>1.51315789473684</v>
      </c>
    </row>
    <row r="142" customFormat="false" ht="12" hidden="false" customHeight="false" outlineLevel="0" collapsed="false">
      <c r="A142" s="1" t="s">
        <v>819</v>
      </c>
      <c r="B142" s="1" t="s">
        <v>820</v>
      </c>
      <c r="C142" s="1" t="s">
        <v>821</v>
      </c>
      <c r="E142" s="1" t="n">
        <v>7</v>
      </c>
      <c r="F142" s="1" t="s">
        <v>822</v>
      </c>
      <c r="G142" s="1" t="s">
        <v>823</v>
      </c>
      <c r="H142" s="1" t="n">
        <v>16881</v>
      </c>
      <c r="I142" s="1" t="s">
        <v>824</v>
      </c>
      <c r="J142" s="1" t="s">
        <v>825</v>
      </c>
      <c r="L142" s="1" t="n">
        <v>297</v>
      </c>
      <c r="M142" s="1" t="s">
        <v>29</v>
      </c>
      <c r="N142" s="1" t="n">
        <v>299</v>
      </c>
      <c r="O142" s="1" t="s">
        <v>29</v>
      </c>
      <c r="P142" s="1" t="n">
        <v>477</v>
      </c>
      <c r="Q142" s="1" t="s">
        <v>29</v>
      </c>
      <c r="R142" s="1" t="n">
        <v>461</v>
      </c>
      <c r="S142" s="1" t="s">
        <v>29</v>
      </c>
      <c r="T142" s="1" t="n">
        <v>464</v>
      </c>
      <c r="U142" s="1" t="s">
        <v>29</v>
      </c>
      <c r="V142" s="1" t="n">
        <v>4.22</v>
      </c>
      <c r="W142" s="1" t="n">
        <f aca="false">((P142+R142+T142)/3)/((L142+N142)/2)</f>
        <v>1.56823266219239</v>
      </c>
    </row>
    <row r="143" customFormat="false" ht="12" hidden="false" customHeight="false" outlineLevel="0" collapsed="false">
      <c r="A143" s="1" t="s">
        <v>826</v>
      </c>
      <c r="B143" s="1" t="s">
        <v>827</v>
      </c>
      <c r="C143" s="1" t="s">
        <v>828</v>
      </c>
      <c r="E143" s="1" t="n">
        <v>5</v>
      </c>
      <c r="F143" s="1" t="n">
        <v>-64558668</v>
      </c>
      <c r="G143" s="1" t="s">
        <v>829</v>
      </c>
      <c r="H143" s="1" t="n">
        <v>19687</v>
      </c>
      <c r="I143" s="1" t="s">
        <v>830</v>
      </c>
      <c r="J143" s="1" t="s">
        <v>831</v>
      </c>
      <c r="L143" s="1" t="n">
        <v>225</v>
      </c>
      <c r="M143" s="1" t="s">
        <v>29</v>
      </c>
      <c r="N143" s="1" t="n">
        <v>234</v>
      </c>
      <c r="O143" s="1" t="s">
        <v>29</v>
      </c>
      <c r="P143" s="1" t="n">
        <v>364</v>
      </c>
      <c r="Q143" s="1" t="s">
        <v>29</v>
      </c>
      <c r="R143" s="1" t="n">
        <v>386</v>
      </c>
      <c r="S143" s="1" t="s">
        <v>29</v>
      </c>
      <c r="T143" s="1" t="n">
        <v>348</v>
      </c>
      <c r="U143" s="1" t="s">
        <v>29</v>
      </c>
      <c r="V143" s="1" t="n">
        <v>4.22</v>
      </c>
      <c r="W143" s="1" t="n">
        <f aca="false">((P143+R143+T143)/3)/((L143+N143)/2)</f>
        <v>1.59477124183007</v>
      </c>
    </row>
    <row r="144" customFormat="false" ht="12" hidden="false" customHeight="false" outlineLevel="0" collapsed="false">
      <c r="A144" s="1" t="s">
        <v>832</v>
      </c>
      <c r="B144" s="1" t="s">
        <v>833</v>
      </c>
      <c r="C144" s="1" t="s">
        <v>834</v>
      </c>
      <c r="F144" s="1" t="n">
        <v>-22165259</v>
      </c>
      <c r="G144" s="1" t="s">
        <v>835</v>
      </c>
      <c r="H144" s="1" t="n">
        <v>170942</v>
      </c>
      <c r="I144" s="1" t="s">
        <v>836</v>
      </c>
      <c r="L144" s="1" t="n">
        <v>2630</v>
      </c>
      <c r="M144" s="1" t="s">
        <v>29</v>
      </c>
      <c r="N144" s="1" t="n">
        <v>2360</v>
      </c>
      <c r="O144" s="1" t="s">
        <v>29</v>
      </c>
      <c r="P144" s="1" t="n">
        <v>3560</v>
      </c>
      <c r="Q144" s="1" t="s">
        <v>29</v>
      </c>
      <c r="R144" s="1" t="n">
        <v>3670</v>
      </c>
      <c r="S144" s="1" t="s">
        <v>29</v>
      </c>
      <c r="T144" s="1" t="n">
        <v>3170</v>
      </c>
      <c r="U144" s="1" t="s">
        <v>29</v>
      </c>
      <c r="V144" s="1" t="n">
        <v>4.2</v>
      </c>
      <c r="W144" s="1" t="n">
        <f aca="false">((P144+R144+T144)/3)/((L144+N144)/2)</f>
        <v>1.38944555778223</v>
      </c>
    </row>
    <row r="145" customFormat="false" ht="12" hidden="false" customHeight="false" outlineLevel="0" collapsed="false">
      <c r="A145" s="1" t="s">
        <v>837</v>
      </c>
      <c r="B145" s="1" t="s">
        <v>838</v>
      </c>
      <c r="C145" s="1" t="s">
        <v>839</v>
      </c>
      <c r="E145" s="1" t="s">
        <v>329</v>
      </c>
      <c r="F145" s="1" t="n">
        <v>-63954856</v>
      </c>
      <c r="G145" s="1" t="s">
        <v>840</v>
      </c>
      <c r="H145" s="1" t="n">
        <v>66192</v>
      </c>
      <c r="I145" s="1" t="s">
        <v>841</v>
      </c>
      <c r="L145" s="1" t="n">
        <v>501</v>
      </c>
      <c r="M145" s="1" t="s">
        <v>29</v>
      </c>
      <c r="N145" s="1" t="n">
        <v>474</v>
      </c>
      <c r="O145" s="1" t="s">
        <v>29</v>
      </c>
      <c r="P145" s="1" t="n">
        <v>736</v>
      </c>
      <c r="Q145" s="1" t="s">
        <v>29</v>
      </c>
      <c r="R145" s="1" t="n">
        <v>746</v>
      </c>
      <c r="S145" s="1" t="s">
        <v>29</v>
      </c>
      <c r="T145" s="1" t="n">
        <v>738</v>
      </c>
      <c r="U145" s="1" t="s">
        <v>29</v>
      </c>
      <c r="V145" s="1" t="n">
        <v>4.2</v>
      </c>
      <c r="W145" s="1" t="n">
        <f aca="false">((P145+R145+T145)/3)/((L145+N145)/2)</f>
        <v>1.51794871794872</v>
      </c>
    </row>
    <row r="146" customFormat="false" ht="12" hidden="false" customHeight="false" outlineLevel="0" collapsed="false">
      <c r="A146" s="1" t="s">
        <v>842</v>
      </c>
      <c r="B146" s="1" t="s">
        <v>843</v>
      </c>
      <c r="C146" s="1" t="s">
        <v>844</v>
      </c>
      <c r="E146" s="1" t="n">
        <v>12</v>
      </c>
      <c r="F146" s="1" t="s">
        <v>845</v>
      </c>
      <c r="G146" s="1" t="s">
        <v>846</v>
      </c>
      <c r="H146" s="1" t="n">
        <v>14245</v>
      </c>
      <c r="I146" s="1" t="s">
        <v>847</v>
      </c>
      <c r="J146" s="1" t="s">
        <v>848</v>
      </c>
      <c r="L146" s="1" t="n">
        <v>312</v>
      </c>
      <c r="M146" s="1" t="s">
        <v>29</v>
      </c>
      <c r="N146" s="1" t="n">
        <v>258</v>
      </c>
      <c r="O146" s="1" t="s">
        <v>29</v>
      </c>
      <c r="P146" s="1" t="n">
        <v>436</v>
      </c>
      <c r="Q146" s="1" t="s">
        <v>29</v>
      </c>
      <c r="R146" s="1" t="n">
        <v>476</v>
      </c>
      <c r="S146" s="1" t="s">
        <v>29</v>
      </c>
      <c r="T146" s="1" t="n">
        <v>425</v>
      </c>
      <c r="U146" s="1" t="s">
        <v>29</v>
      </c>
      <c r="V146" s="1" t="n">
        <v>4.18</v>
      </c>
      <c r="W146" s="1" t="n">
        <f aca="false">((P146+R146+T146)/3)/((L146+N146)/2)</f>
        <v>1.56374269005848</v>
      </c>
    </row>
    <row r="147" customFormat="false" ht="12" hidden="false" customHeight="false" outlineLevel="0" collapsed="false">
      <c r="A147" s="1" t="s">
        <v>849</v>
      </c>
      <c r="B147" s="1" t="s">
        <v>850</v>
      </c>
      <c r="C147" s="1" t="s">
        <v>851</v>
      </c>
      <c r="E147" s="1" t="n">
        <v>5</v>
      </c>
      <c r="F147" s="1" t="n">
        <v>91224271</v>
      </c>
      <c r="G147" s="1" t="s">
        <v>852</v>
      </c>
      <c r="H147" s="1" t="n">
        <v>20311</v>
      </c>
      <c r="I147" s="1" t="s">
        <v>853</v>
      </c>
      <c r="J147" s="1" t="s">
        <v>854</v>
      </c>
      <c r="L147" s="1" t="n">
        <v>492</v>
      </c>
      <c r="M147" s="1" t="s">
        <v>29</v>
      </c>
      <c r="N147" s="1" t="n">
        <v>513</v>
      </c>
      <c r="O147" s="1" t="s">
        <v>29</v>
      </c>
      <c r="P147" s="1" t="n">
        <v>753</v>
      </c>
      <c r="Q147" s="1" t="s">
        <v>29</v>
      </c>
      <c r="R147" s="1" t="n">
        <v>756</v>
      </c>
      <c r="S147" s="1" t="s">
        <v>29</v>
      </c>
      <c r="T147" s="1" t="n">
        <v>769</v>
      </c>
      <c r="U147" s="1" t="s">
        <v>29</v>
      </c>
      <c r="V147" s="1" t="n">
        <v>4.18</v>
      </c>
      <c r="W147" s="1" t="n">
        <f aca="false">((P147+R147+T147)/3)/((L147+N147)/2)</f>
        <v>1.51111111111111</v>
      </c>
    </row>
    <row r="148" customFormat="false" ht="12" hidden="false" customHeight="false" outlineLevel="0" collapsed="false">
      <c r="A148" s="1" t="s">
        <v>855</v>
      </c>
      <c r="B148" s="1" t="s">
        <v>856</v>
      </c>
      <c r="C148" s="1" t="s">
        <v>857</v>
      </c>
      <c r="E148" s="1" t="n">
        <v>6</v>
      </c>
      <c r="F148" s="1" t="s">
        <v>858</v>
      </c>
      <c r="G148" s="1" t="s">
        <v>859</v>
      </c>
      <c r="H148" s="1" t="n">
        <v>20336</v>
      </c>
      <c r="I148" s="1" t="s">
        <v>860</v>
      </c>
      <c r="J148" s="1" t="s">
        <v>861</v>
      </c>
      <c r="L148" s="1" t="n">
        <v>291</v>
      </c>
      <c r="M148" s="1" t="s">
        <v>29</v>
      </c>
      <c r="N148" s="1" t="n">
        <v>353</v>
      </c>
      <c r="O148" s="1" t="s">
        <v>29</v>
      </c>
      <c r="P148" s="1" t="n">
        <v>599</v>
      </c>
      <c r="Q148" s="1" t="s">
        <v>29</v>
      </c>
      <c r="R148" s="1" t="n">
        <v>456</v>
      </c>
      <c r="S148" s="1" t="s">
        <v>29</v>
      </c>
      <c r="T148" s="1" t="n">
        <v>445</v>
      </c>
      <c r="U148" s="1" t="s">
        <v>29</v>
      </c>
      <c r="V148" s="1" t="n">
        <v>4.17</v>
      </c>
      <c r="W148" s="1" t="n">
        <f aca="false">((P148+R148+T148)/3)/((L148+N148)/2)</f>
        <v>1.5527950310559</v>
      </c>
    </row>
    <row r="149" customFormat="false" ht="12" hidden="false" customHeight="false" outlineLevel="0" collapsed="false">
      <c r="A149" s="1" t="s">
        <v>862</v>
      </c>
      <c r="B149" s="1" t="s">
        <v>863</v>
      </c>
      <c r="C149" s="1" t="s">
        <v>864</v>
      </c>
      <c r="E149" s="1" t="n">
        <v>12</v>
      </c>
      <c r="F149" s="1" t="n">
        <v>-76095197</v>
      </c>
      <c r="G149" s="1" t="s">
        <v>865</v>
      </c>
      <c r="H149" s="1" t="n">
        <v>12192</v>
      </c>
      <c r="I149" s="1" t="s">
        <v>866</v>
      </c>
      <c r="J149" s="1" t="s">
        <v>867</v>
      </c>
      <c r="L149" s="1" t="n">
        <v>260</v>
      </c>
      <c r="M149" s="1" t="s">
        <v>29</v>
      </c>
      <c r="N149" s="1" t="n">
        <v>183</v>
      </c>
      <c r="O149" s="1" t="s">
        <v>29</v>
      </c>
      <c r="P149" s="1" t="n">
        <v>378</v>
      </c>
      <c r="Q149" s="1" t="s">
        <v>29</v>
      </c>
      <c r="R149" s="1" t="n">
        <v>341</v>
      </c>
      <c r="S149" s="1" t="s">
        <v>29</v>
      </c>
      <c r="T149" s="1" t="n">
        <v>335</v>
      </c>
      <c r="U149" s="1" t="s">
        <v>29</v>
      </c>
      <c r="V149" s="1" t="n">
        <v>4.16</v>
      </c>
      <c r="W149" s="1" t="n">
        <f aca="false">((P149+R149+T149)/3)/((L149+N149)/2)</f>
        <v>1.58615500376223</v>
      </c>
    </row>
    <row r="150" customFormat="false" ht="12" hidden="false" customHeight="false" outlineLevel="0" collapsed="false">
      <c r="A150" s="1" t="s">
        <v>868</v>
      </c>
      <c r="B150" s="1" t="s">
        <v>869</v>
      </c>
      <c r="C150" s="1" t="s">
        <v>870</v>
      </c>
      <c r="E150" s="1" t="n">
        <v>17</v>
      </c>
      <c r="F150" s="1" t="n">
        <v>-25685110</v>
      </c>
      <c r="G150" s="1" t="s">
        <v>871</v>
      </c>
      <c r="H150" s="1" t="n">
        <v>56520</v>
      </c>
      <c r="I150" s="1" t="s">
        <v>872</v>
      </c>
      <c r="J150" s="1" t="s">
        <v>873</v>
      </c>
      <c r="K150" s="1" t="s">
        <v>206</v>
      </c>
      <c r="L150" s="1" t="n">
        <v>491</v>
      </c>
      <c r="M150" s="1" t="s">
        <v>29</v>
      </c>
      <c r="N150" s="1" t="n">
        <v>460</v>
      </c>
      <c r="O150" s="1" t="s">
        <v>29</v>
      </c>
      <c r="P150" s="1" t="n">
        <v>659</v>
      </c>
      <c r="Q150" s="1" t="s">
        <v>29</v>
      </c>
      <c r="R150" s="1" t="n">
        <v>759</v>
      </c>
      <c r="S150" s="1" t="s">
        <v>29</v>
      </c>
      <c r="T150" s="1" t="n">
        <v>740</v>
      </c>
      <c r="U150" s="1" t="s">
        <v>29</v>
      </c>
      <c r="V150" s="1" t="n">
        <v>4.16</v>
      </c>
      <c r="W150" s="1" t="n">
        <f aca="false">((P150+R150+T150)/3)/((L150+N150)/2)</f>
        <v>1.51279355064844</v>
      </c>
    </row>
    <row r="151" customFormat="false" ht="12" hidden="false" customHeight="false" outlineLevel="0" collapsed="false">
      <c r="A151" s="1" t="s">
        <v>874</v>
      </c>
      <c r="B151" s="1" t="s">
        <v>875</v>
      </c>
      <c r="C151" s="1" t="s">
        <v>876</v>
      </c>
      <c r="E151" s="1" t="n">
        <v>5</v>
      </c>
      <c r="F151" s="1" t="n">
        <v>-128988758</v>
      </c>
      <c r="G151" s="1" t="s">
        <v>877</v>
      </c>
      <c r="H151" s="1" t="n">
        <v>22021</v>
      </c>
      <c r="I151" s="1" t="s">
        <v>878</v>
      </c>
      <c r="J151" s="1" t="s">
        <v>879</v>
      </c>
      <c r="L151" s="1" t="n">
        <v>458</v>
      </c>
      <c r="M151" s="1" t="s">
        <v>29</v>
      </c>
      <c r="N151" s="1" t="n">
        <v>441</v>
      </c>
      <c r="O151" s="1" t="s">
        <v>29</v>
      </c>
      <c r="P151" s="1" t="n">
        <v>660</v>
      </c>
      <c r="Q151" s="1" t="s">
        <v>29</v>
      </c>
      <c r="R151" s="1" t="n">
        <v>669</v>
      </c>
      <c r="S151" s="1" t="s">
        <v>29</v>
      </c>
      <c r="T151" s="1" t="n">
        <v>716</v>
      </c>
      <c r="U151" s="1" t="s">
        <v>29</v>
      </c>
      <c r="V151" s="1" t="n">
        <v>4.15</v>
      </c>
      <c r="W151" s="1" t="n">
        <f aca="false">((P151+R151+T151)/3)/((L151+N151)/2)</f>
        <v>1.51649981460882</v>
      </c>
    </row>
    <row r="152" customFormat="false" ht="12" hidden="false" customHeight="false" outlineLevel="0" collapsed="false">
      <c r="A152" s="1" t="s">
        <v>880</v>
      </c>
      <c r="B152" s="1" t="s">
        <v>881</v>
      </c>
      <c r="C152" s="1" t="s">
        <v>882</v>
      </c>
      <c r="E152" s="1" t="n">
        <v>13</v>
      </c>
      <c r="F152" s="1" t="n">
        <v>51389759</v>
      </c>
      <c r="G152" s="1" t="s">
        <v>883</v>
      </c>
      <c r="H152" s="1" t="n">
        <v>66197</v>
      </c>
      <c r="I152" s="1" t="s">
        <v>884</v>
      </c>
      <c r="J152" s="1" t="s">
        <v>885</v>
      </c>
      <c r="L152" s="1" t="n">
        <v>759</v>
      </c>
      <c r="M152" s="1" t="s">
        <v>29</v>
      </c>
      <c r="N152" s="1" t="n">
        <v>896</v>
      </c>
      <c r="O152" s="1" t="s">
        <v>29</v>
      </c>
      <c r="P152" s="1" t="n">
        <v>1180</v>
      </c>
      <c r="Q152" s="1" t="s">
        <v>29</v>
      </c>
      <c r="R152" s="1" t="n">
        <v>1230</v>
      </c>
      <c r="S152" s="1" t="s">
        <v>29</v>
      </c>
      <c r="T152" s="1" t="n">
        <v>1220</v>
      </c>
      <c r="U152" s="1" t="s">
        <v>29</v>
      </c>
      <c r="V152" s="1" t="n">
        <v>4.15</v>
      </c>
      <c r="W152" s="1" t="n">
        <f aca="false">((P152+R152+T152)/3)/((L152+N152)/2)</f>
        <v>1.46223564954683</v>
      </c>
    </row>
    <row r="153" customFormat="false" ht="12" hidden="false" customHeight="false" outlineLevel="0" collapsed="false">
      <c r="A153" s="1" t="s">
        <v>886</v>
      </c>
      <c r="B153" s="1" t="s">
        <v>887</v>
      </c>
      <c r="C153" s="1" t="s">
        <v>888</v>
      </c>
      <c r="E153" s="1" t="n">
        <v>10</v>
      </c>
      <c r="F153" s="1" t="n">
        <v>102606140</v>
      </c>
      <c r="G153" s="1" t="s">
        <v>889</v>
      </c>
      <c r="H153" s="1" t="n">
        <v>17311</v>
      </c>
      <c r="I153" s="1" t="s">
        <v>890</v>
      </c>
      <c r="J153" s="1" t="s">
        <v>891</v>
      </c>
      <c r="L153" s="1" t="n">
        <v>232</v>
      </c>
      <c r="M153" s="1" t="s">
        <v>29</v>
      </c>
      <c r="N153" s="1" t="n">
        <v>234</v>
      </c>
      <c r="O153" s="1" t="s">
        <v>29</v>
      </c>
      <c r="P153" s="1" t="n">
        <v>353</v>
      </c>
      <c r="Q153" s="1" t="s">
        <v>29</v>
      </c>
      <c r="R153" s="1" t="n">
        <v>353</v>
      </c>
      <c r="S153" s="1" t="s">
        <v>29</v>
      </c>
      <c r="T153" s="1" t="n">
        <v>396</v>
      </c>
      <c r="U153" s="1" t="s">
        <v>29</v>
      </c>
      <c r="V153" s="1" t="n">
        <v>4.13</v>
      </c>
      <c r="W153" s="1" t="n">
        <f aca="false">((P153+R153+T153)/3)/((L153+N153)/2)</f>
        <v>1.57653791130186</v>
      </c>
    </row>
    <row r="154" customFormat="false" ht="12" hidden="false" customHeight="false" outlineLevel="0" collapsed="false">
      <c r="A154" s="1" t="s">
        <v>892</v>
      </c>
      <c r="B154" s="1" t="s">
        <v>893</v>
      </c>
      <c r="C154" s="1" t="s">
        <v>894</v>
      </c>
      <c r="E154" s="1" t="n">
        <v>2</v>
      </c>
      <c r="F154" s="1" t="n">
        <v>85403482</v>
      </c>
      <c r="G154" s="1" t="s">
        <v>895</v>
      </c>
      <c r="H154" s="1" t="n">
        <v>20833</v>
      </c>
      <c r="I154" s="1" t="s">
        <v>896</v>
      </c>
      <c r="J154" s="1" t="s">
        <v>897</v>
      </c>
      <c r="L154" s="1" t="n">
        <v>1740</v>
      </c>
      <c r="M154" s="1" t="s">
        <v>29</v>
      </c>
      <c r="N154" s="1" t="n">
        <v>1610</v>
      </c>
      <c r="O154" s="1" t="s">
        <v>29</v>
      </c>
      <c r="P154" s="1" t="n">
        <v>2290</v>
      </c>
      <c r="Q154" s="1" t="s">
        <v>29</v>
      </c>
      <c r="R154" s="1" t="n">
        <v>2360</v>
      </c>
      <c r="S154" s="1" t="s">
        <v>29</v>
      </c>
      <c r="T154" s="1" t="n">
        <v>2440</v>
      </c>
      <c r="U154" s="1" t="s">
        <v>29</v>
      </c>
      <c r="V154" s="1" t="n">
        <v>4.13</v>
      </c>
      <c r="W154" s="1" t="n">
        <f aca="false">((P154+R154+T154)/3)/((L154+N154)/2)</f>
        <v>1.41094527363184</v>
      </c>
    </row>
    <row r="155" customFormat="false" ht="12" hidden="false" customHeight="false" outlineLevel="0" collapsed="false">
      <c r="A155" s="1" t="s">
        <v>898</v>
      </c>
      <c r="B155" s="1" t="s">
        <v>899</v>
      </c>
      <c r="C155" s="1" t="s">
        <v>900</v>
      </c>
      <c r="E155" s="1" t="n">
        <v>4</v>
      </c>
      <c r="F155" s="1" t="n">
        <v>-128222872</v>
      </c>
      <c r="G155" s="1" t="s">
        <v>901</v>
      </c>
      <c r="H155" s="1" t="n">
        <v>19646</v>
      </c>
      <c r="I155" s="1" t="s">
        <v>902</v>
      </c>
      <c r="J155" s="1" t="s">
        <v>903</v>
      </c>
      <c r="L155" s="1" t="n">
        <v>571</v>
      </c>
      <c r="M155" s="1" t="s">
        <v>29</v>
      </c>
      <c r="N155" s="1" t="n">
        <v>595</v>
      </c>
      <c r="O155" s="1" t="s">
        <v>29</v>
      </c>
      <c r="P155" s="1" t="n">
        <v>849</v>
      </c>
      <c r="Q155" s="1" t="s">
        <v>29</v>
      </c>
      <c r="R155" s="1" t="n">
        <v>851</v>
      </c>
      <c r="S155" s="1" t="s">
        <v>29</v>
      </c>
      <c r="T155" s="1" t="n">
        <v>902</v>
      </c>
      <c r="U155" s="1" t="s">
        <v>29</v>
      </c>
      <c r="V155" s="1" t="n">
        <v>4.11</v>
      </c>
      <c r="W155" s="1" t="n">
        <f aca="false">((P155+R155+T155)/3)/((L155+N155)/2)</f>
        <v>1.48770726129217</v>
      </c>
    </row>
    <row r="156" customFormat="false" ht="12" hidden="false" customHeight="false" outlineLevel="0" collapsed="false">
      <c r="A156" s="1" t="s">
        <v>904</v>
      </c>
      <c r="B156" s="1" t="s">
        <v>905</v>
      </c>
      <c r="C156" s="1" t="s">
        <v>906</v>
      </c>
      <c r="E156" s="1" t="n">
        <v>15</v>
      </c>
      <c r="F156" s="1" t="n">
        <v>101558720</v>
      </c>
      <c r="G156" s="1" t="s">
        <v>907</v>
      </c>
      <c r="H156" s="1" t="n">
        <v>26934</v>
      </c>
      <c r="I156" s="1" t="s">
        <v>908</v>
      </c>
      <c r="J156" s="1" t="s">
        <v>41</v>
      </c>
      <c r="L156" s="1" t="n">
        <v>231</v>
      </c>
      <c r="M156" s="1" t="s">
        <v>29</v>
      </c>
      <c r="N156" s="1" t="n">
        <v>278</v>
      </c>
      <c r="O156" s="1" t="s">
        <v>29</v>
      </c>
      <c r="P156" s="1" t="n">
        <v>363</v>
      </c>
      <c r="Q156" s="1" t="s">
        <v>29</v>
      </c>
      <c r="R156" s="1" t="n">
        <v>387</v>
      </c>
      <c r="S156" s="1" t="s">
        <v>29</v>
      </c>
      <c r="T156" s="1" t="n">
        <v>443</v>
      </c>
      <c r="U156" s="1" t="s">
        <v>29</v>
      </c>
      <c r="V156" s="1" t="n">
        <v>4.11</v>
      </c>
      <c r="W156" s="1" t="n">
        <f aca="false">((P156+R156+T156)/3)/((L156+N156)/2)</f>
        <v>1.56254092992796</v>
      </c>
    </row>
    <row r="157" customFormat="false" ht="12" hidden="false" customHeight="false" outlineLevel="0" collapsed="false">
      <c r="A157" s="1" t="s">
        <v>909</v>
      </c>
      <c r="B157" s="1" t="s">
        <v>702</v>
      </c>
      <c r="C157" s="1" t="s">
        <v>703</v>
      </c>
      <c r="E157" s="1" t="n">
        <v>19</v>
      </c>
      <c r="F157" s="1" t="n">
        <v>4358563</v>
      </c>
      <c r="G157" s="1" t="s">
        <v>704</v>
      </c>
      <c r="H157" s="1" t="n">
        <v>18563</v>
      </c>
      <c r="I157" s="1" t="s">
        <v>705</v>
      </c>
      <c r="J157" s="1" t="s">
        <v>706</v>
      </c>
      <c r="K157" s="1" t="s">
        <v>707</v>
      </c>
      <c r="L157" s="1" t="n">
        <v>244</v>
      </c>
      <c r="M157" s="1" t="s">
        <v>283</v>
      </c>
      <c r="N157" s="1" t="n">
        <v>250</v>
      </c>
      <c r="O157" s="1" t="s">
        <v>500</v>
      </c>
      <c r="P157" s="1" t="n">
        <v>374</v>
      </c>
      <c r="Q157" s="1" t="s">
        <v>29</v>
      </c>
      <c r="R157" s="1" t="n">
        <v>370</v>
      </c>
      <c r="S157" s="1" t="s">
        <v>29</v>
      </c>
      <c r="T157" s="1" t="n">
        <v>413</v>
      </c>
      <c r="U157" s="1" t="s">
        <v>29</v>
      </c>
      <c r="V157" s="1" t="n">
        <v>4.09</v>
      </c>
      <c r="W157" s="1" t="n">
        <f aca="false">((P157+R157+T157)/3)/((L157+N157)/2)</f>
        <v>1.56140350877193</v>
      </c>
    </row>
    <row r="158" customFormat="false" ht="12" hidden="false" customHeight="false" outlineLevel="0" collapsed="false">
      <c r="A158" s="1" t="s">
        <v>910</v>
      </c>
      <c r="B158" s="1" t="s">
        <v>480</v>
      </c>
      <c r="C158" s="1" t="s">
        <v>481</v>
      </c>
      <c r="E158" s="1" t="n">
        <v>15</v>
      </c>
      <c r="F158" s="1" t="s">
        <v>482</v>
      </c>
      <c r="G158" s="1" t="s">
        <v>911</v>
      </c>
      <c r="H158" s="1" t="n">
        <v>12419</v>
      </c>
      <c r="I158" s="1" t="s">
        <v>484</v>
      </c>
      <c r="J158" s="1" t="s">
        <v>485</v>
      </c>
      <c r="L158" s="1" t="n">
        <v>535</v>
      </c>
      <c r="M158" s="1" t="s">
        <v>29</v>
      </c>
      <c r="N158" s="1" t="n">
        <v>558</v>
      </c>
      <c r="O158" s="1" t="s">
        <v>29</v>
      </c>
      <c r="P158" s="1" t="n">
        <v>777</v>
      </c>
      <c r="Q158" s="1" t="s">
        <v>29</v>
      </c>
      <c r="R158" s="1" t="n">
        <v>831</v>
      </c>
      <c r="S158" s="1" t="s">
        <v>29</v>
      </c>
      <c r="T158" s="1" t="n">
        <v>836</v>
      </c>
      <c r="U158" s="1" t="s">
        <v>29</v>
      </c>
      <c r="V158" s="1" t="n">
        <v>4.09</v>
      </c>
      <c r="W158" s="1" t="n">
        <f aca="false">((P158+R158+T158)/3)/((L158+N158)/2)</f>
        <v>1.49069838365355</v>
      </c>
    </row>
    <row r="159" customFormat="false" ht="12" hidden="false" customHeight="false" outlineLevel="0" collapsed="false">
      <c r="A159" s="1" t="s">
        <v>912</v>
      </c>
      <c r="B159" s="1" t="s">
        <v>913</v>
      </c>
      <c r="C159" s="1" t="s">
        <v>914</v>
      </c>
      <c r="E159" s="1" t="n">
        <v>2</v>
      </c>
      <c r="F159" s="1" t="n">
        <v>-34444876</v>
      </c>
      <c r="G159" s="1" t="s">
        <v>915</v>
      </c>
      <c r="H159" s="1" t="n">
        <v>18516</v>
      </c>
      <c r="I159" s="1" t="s">
        <v>916</v>
      </c>
      <c r="J159" s="1" t="s">
        <v>917</v>
      </c>
      <c r="L159" s="1" t="n">
        <v>273</v>
      </c>
      <c r="M159" s="1" t="s">
        <v>29</v>
      </c>
      <c r="N159" s="1" t="n">
        <v>258</v>
      </c>
      <c r="O159" s="1" t="s">
        <v>29</v>
      </c>
      <c r="P159" s="1" t="n">
        <v>389</v>
      </c>
      <c r="Q159" s="1" t="s">
        <v>29</v>
      </c>
      <c r="R159" s="1" t="n">
        <v>470</v>
      </c>
      <c r="S159" s="1" t="s">
        <v>29</v>
      </c>
      <c r="T159" s="1" t="n">
        <v>381</v>
      </c>
      <c r="U159" s="1" t="s">
        <v>29</v>
      </c>
      <c r="V159" s="1" t="n">
        <v>4.08</v>
      </c>
      <c r="W159" s="1" t="n">
        <f aca="false">((P159+R159+T159)/3)/((L159+N159)/2)</f>
        <v>1.55681104833647</v>
      </c>
    </row>
    <row r="160" customFormat="false" ht="12" hidden="false" customHeight="false" outlineLevel="0" collapsed="false">
      <c r="A160" s="1" t="s">
        <v>918</v>
      </c>
      <c r="B160" s="1" t="s">
        <v>919</v>
      </c>
      <c r="C160" s="1" t="s">
        <v>920</v>
      </c>
      <c r="E160" s="1" t="s">
        <v>921</v>
      </c>
      <c r="F160" s="1" t="n">
        <v>-69596422</v>
      </c>
      <c r="G160" s="1" t="s">
        <v>922</v>
      </c>
      <c r="H160" s="1" t="n">
        <v>212427</v>
      </c>
      <c r="I160" s="1" t="s">
        <v>923</v>
      </c>
      <c r="L160" s="1" t="n">
        <v>303</v>
      </c>
      <c r="M160" s="1" t="s">
        <v>29</v>
      </c>
      <c r="N160" s="1" t="n">
        <v>294</v>
      </c>
      <c r="O160" s="1" t="s">
        <v>29</v>
      </c>
      <c r="P160" s="1" t="n">
        <v>461</v>
      </c>
      <c r="Q160" s="1" t="s">
        <v>29</v>
      </c>
      <c r="R160" s="1" t="n">
        <v>471</v>
      </c>
      <c r="S160" s="1" t="s">
        <v>29</v>
      </c>
      <c r="T160" s="1" t="n">
        <v>450</v>
      </c>
      <c r="U160" s="1" t="s">
        <v>29</v>
      </c>
      <c r="V160" s="1" t="n">
        <v>4.07</v>
      </c>
      <c r="W160" s="1" t="n">
        <f aca="false">((P160+R160+T160)/3)/((L160+N160)/2)</f>
        <v>1.54327191513121</v>
      </c>
    </row>
    <row r="161" customFormat="false" ht="12" hidden="false" customHeight="false" outlineLevel="0" collapsed="false">
      <c r="A161" s="1" t="s">
        <v>924</v>
      </c>
      <c r="B161" s="1" t="s">
        <v>925</v>
      </c>
      <c r="C161" s="1" t="s">
        <v>926</v>
      </c>
      <c r="E161" s="1" t="n">
        <v>7</v>
      </c>
      <c r="F161" s="1" t="n">
        <v>132979952</v>
      </c>
      <c r="G161" s="1" t="s">
        <v>927</v>
      </c>
      <c r="H161" s="1" t="n">
        <v>66141</v>
      </c>
      <c r="I161" s="1" t="s">
        <v>928</v>
      </c>
      <c r="J161" s="1" t="s">
        <v>929</v>
      </c>
      <c r="L161" s="1" t="n">
        <v>3070</v>
      </c>
      <c r="M161" s="1" t="s">
        <v>29</v>
      </c>
      <c r="N161" s="1" t="n">
        <v>2530</v>
      </c>
      <c r="O161" s="1" t="s">
        <v>29</v>
      </c>
      <c r="P161" s="1" t="n">
        <v>3920</v>
      </c>
      <c r="Q161" s="1" t="s">
        <v>29</v>
      </c>
      <c r="R161" s="1" t="n">
        <v>3950</v>
      </c>
      <c r="S161" s="1" t="s">
        <v>29</v>
      </c>
      <c r="T161" s="1" t="n">
        <v>3620</v>
      </c>
      <c r="U161" s="1" t="s">
        <v>29</v>
      </c>
      <c r="V161" s="1" t="n">
        <v>4.06</v>
      </c>
      <c r="W161" s="1" t="n">
        <f aca="false">((P161+R161+T161)/3)/((L161+N161)/2)</f>
        <v>1.36785714285714</v>
      </c>
    </row>
    <row r="162" customFormat="false" ht="12" hidden="false" customHeight="false" outlineLevel="0" collapsed="false">
      <c r="A162" s="1" t="s">
        <v>930</v>
      </c>
      <c r="B162" s="1" t="s">
        <v>931</v>
      </c>
      <c r="C162" s="1" t="s">
        <v>932</v>
      </c>
      <c r="E162" s="1" t="n">
        <v>14</v>
      </c>
      <c r="G162" s="1" t="s">
        <v>933</v>
      </c>
      <c r="H162" s="1" t="n">
        <v>72391</v>
      </c>
      <c r="I162" s="1" t="s">
        <v>934</v>
      </c>
      <c r="L162" s="1" t="n">
        <v>231</v>
      </c>
      <c r="M162" s="1" t="s">
        <v>29</v>
      </c>
      <c r="N162" s="1" t="n">
        <v>243</v>
      </c>
      <c r="O162" s="1" t="s">
        <v>29</v>
      </c>
      <c r="P162" s="1" t="n">
        <v>348</v>
      </c>
      <c r="Q162" s="1" t="s">
        <v>29</v>
      </c>
      <c r="R162" s="1" t="n">
        <v>379</v>
      </c>
      <c r="S162" s="1" t="s">
        <v>29</v>
      </c>
      <c r="T162" s="1" t="n">
        <v>376</v>
      </c>
      <c r="U162" s="1" t="s">
        <v>29</v>
      </c>
      <c r="V162" s="1" t="n">
        <v>4</v>
      </c>
      <c r="W162" s="1" t="n">
        <f aca="false">((P162+R162+T162)/3)/((L162+N162)/2)</f>
        <v>1.55133614627286</v>
      </c>
    </row>
    <row r="163" customFormat="false" ht="12" hidden="false" customHeight="false" outlineLevel="0" collapsed="false">
      <c r="A163" s="1" t="s">
        <v>935</v>
      </c>
      <c r="B163" s="1" t="s">
        <v>936</v>
      </c>
      <c r="C163" s="1" t="s">
        <v>937</v>
      </c>
      <c r="E163" s="1" t="n">
        <v>17</v>
      </c>
      <c r="G163" s="1" t="s">
        <v>938</v>
      </c>
      <c r="H163" s="1" t="n">
        <v>14964</v>
      </c>
      <c r="I163" s="1" t="s">
        <v>939</v>
      </c>
      <c r="J163" s="1" t="s">
        <v>940</v>
      </c>
      <c r="L163" s="1" t="n">
        <v>878</v>
      </c>
      <c r="M163" s="1" t="s">
        <v>29</v>
      </c>
      <c r="N163" s="1" t="n">
        <v>877</v>
      </c>
      <c r="O163" s="1" t="s">
        <v>29</v>
      </c>
      <c r="P163" s="1" t="n">
        <v>1220</v>
      </c>
      <c r="Q163" s="1" t="s">
        <v>29</v>
      </c>
      <c r="R163" s="1" t="n">
        <v>1210</v>
      </c>
      <c r="S163" s="1" t="s">
        <v>29</v>
      </c>
      <c r="T163" s="1" t="n">
        <v>1350</v>
      </c>
      <c r="U163" s="1" t="s">
        <v>29</v>
      </c>
      <c r="V163" s="1" t="n">
        <v>3.99</v>
      </c>
      <c r="W163" s="1" t="n">
        <f aca="false">((P163+R163+T163)/3)/((L163+N163)/2)</f>
        <v>1.43589743589744</v>
      </c>
    </row>
    <row r="164" customFormat="false" ht="12" hidden="false" customHeight="false" outlineLevel="0" collapsed="false">
      <c r="A164" s="1" t="s">
        <v>941</v>
      </c>
      <c r="B164" s="1" t="s">
        <v>942</v>
      </c>
      <c r="C164" s="1" t="s">
        <v>943</v>
      </c>
      <c r="E164" s="1" t="n">
        <v>2</v>
      </c>
      <c r="F164" s="1" t="n">
        <v>155416384</v>
      </c>
      <c r="G164" s="1" t="s">
        <v>944</v>
      </c>
      <c r="H164" s="1" t="n">
        <v>19383</v>
      </c>
      <c r="I164" s="1" t="s">
        <v>945</v>
      </c>
      <c r="J164" s="1" t="s">
        <v>946</v>
      </c>
      <c r="L164" s="1" t="n">
        <v>195</v>
      </c>
      <c r="M164" s="1" t="s">
        <v>29</v>
      </c>
      <c r="N164" s="1" t="n">
        <v>149</v>
      </c>
      <c r="O164" s="1" t="s">
        <v>29</v>
      </c>
      <c r="P164" s="1" t="n">
        <v>303</v>
      </c>
      <c r="Q164" s="1" t="s">
        <v>29</v>
      </c>
      <c r="R164" s="1" t="n">
        <v>307</v>
      </c>
      <c r="S164" s="1" t="s">
        <v>29</v>
      </c>
      <c r="T164" s="1" t="n">
        <v>205</v>
      </c>
      <c r="U164" s="1" t="s">
        <v>29</v>
      </c>
      <c r="V164" s="1" t="n">
        <v>3.96</v>
      </c>
      <c r="W164" s="1" t="n">
        <f aca="false">((P164+R164+T164)/3)/((L164+N164)/2)</f>
        <v>1.57945736434109</v>
      </c>
    </row>
    <row r="165" customFormat="false" ht="12" hidden="false" customHeight="false" outlineLevel="0" collapsed="false">
      <c r="A165" s="1" t="s">
        <v>947</v>
      </c>
      <c r="B165" s="1" t="s">
        <v>948</v>
      </c>
      <c r="C165" s="1" t="s">
        <v>949</v>
      </c>
      <c r="E165" s="1" t="n">
        <v>3</v>
      </c>
      <c r="F165" s="1" t="n">
        <v>-37514468</v>
      </c>
      <c r="G165" s="1" t="s">
        <v>950</v>
      </c>
      <c r="H165" s="1" t="n">
        <v>12428</v>
      </c>
      <c r="I165" s="1" t="s">
        <v>951</v>
      </c>
      <c r="J165" s="1" t="s">
        <v>218</v>
      </c>
      <c r="L165" s="1" t="n">
        <v>1270</v>
      </c>
      <c r="M165" s="1" t="s">
        <v>29</v>
      </c>
      <c r="N165" s="1" t="n">
        <v>1220</v>
      </c>
      <c r="O165" s="1" t="s">
        <v>29</v>
      </c>
      <c r="P165" s="1" t="n">
        <v>1650</v>
      </c>
      <c r="Q165" s="1" t="s">
        <v>29</v>
      </c>
      <c r="R165" s="1" t="n">
        <v>1850</v>
      </c>
      <c r="S165" s="1" t="s">
        <v>29</v>
      </c>
      <c r="T165" s="1" t="n">
        <v>1770</v>
      </c>
      <c r="U165" s="1" t="s">
        <v>29</v>
      </c>
      <c r="V165" s="1" t="n">
        <v>3.94</v>
      </c>
      <c r="W165" s="1" t="n">
        <f aca="false">((P165+R165+T165)/3)/((L165+N165)/2)</f>
        <v>1.41097724230254</v>
      </c>
    </row>
    <row r="166" customFormat="false" ht="12" hidden="false" customHeight="false" outlineLevel="0" collapsed="false">
      <c r="A166" s="1" t="s">
        <v>952</v>
      </c>
      <c r="B166" s="1" t="s">
        <v>953</v>
      </c>
      <c r="C166" s="1" t="s">
        <v>954</v>
      </c>
      <c r="E166" s="1" t="n">
        <v>14</v>
      </c>
      <c r="F166" s="1" t="n">
        <v>-39148561</v>
      </c>
      <c r="G166" s="1" t="s">
        <v>955</v>
      </c>
      <c r="H166" s="1" t="n">
        <v>218977</v>
      </c>
      <c r="I166" s="1" t="s">
        <v>956</v>
      </c>
      <c r="L166" s="1" t="n">
        <v>206</v>
      </c>
      <c r="M166" s="1" t="s">
        <v>29</v>
      </c>
      <c r="N166" s="1" t="n">
        <v>219</v>
      </c>
      <c r="O166" s="1" t="s">
        <v>29</v>
      </c>
      <c r="P166" s="1" t="n">
        <v>341</v>
      </c>
      <c r="Q166" s="1" t="s">
        <v>29</v>
      </c>
      <c r="R166" s="1" t="n">
        <v>330</v>
      </c>
      <c r="S166" s="1" t="s">
        <v>29</v>
      </c>
      <c r="T166" s="1" t="n">
        <v>320</v>
      </c>
      <c r="U166" s="1" t="s">
        <v>29</v>
      </c>
      <c r="V166" s="1" t="n">
        <v>3.94</v>
      </c>
      <c r="W166" s="1" t="n">
        <f aca="false">((P166+R166+T166)/3)/((L166+N166)/2)</f>
        <v>1.55450980392157</v>
      </c>
    </row>
    <row r="167" customFormat="false" ht="12" hidden="false" customHeight="false" outlineLevel="0" collapsed="false">
      <c r="A167" s="1" t="s">
        <v>957</v>
      </c>
      <c r="B167" s="1" t="s">
        <v>958</v>
      </c>
      <c r="C167" s="1" t="s">
        <v>959</v>
      </c>
      <c r="E167" s="1" t="n">
        <v>7</v>
      </c>
      <c r="F167" s="1" t="n">
        <v>-49569006</v>
      </c>
      <c r="G167" s="1" t="s">
        <v>960</v>
      </c>
      <c r="H167" s="1" t="n">
        <v>13626</v>
      </c>
      <c r="I167" s="1" t="s">
        <v>961</v>
      </c>
      <c r="J167" s="1" t="s">
        <v>962</v>
      </c>
      <c r="L167" s="1" t="n">
        <v>271</v>
      </c>
      <c r="M167" s="1" t="s">
        <v>29</v>
      </c>
      <c r="N167" s="1" t="n">
        <v>277</v>
      </c>
      <c r="O167" s="1" t="s">
        <v>29</v>
      </c>
      <c r="P167" s="1" t="n">
        <v>378</v>
      </c>
      <c r="Q167" s="1" t="s">
        <v>29</v>
      </c>
      <c r="R167" s="1" t="n">
        <v>424</v>
      </c>
      <c r="S167" s="1" t="s">
        <v>29</v>
      </c>
      <c r="T167" s="1" t="n">
        <v>447</v>
      </c>
      <c r="U167" s="1" t="s">
        <v>29</v>
      </c>
      <c r="V167" s="1" t="n">
        <v>3.9</v>
      </c>
      <c r="W167" s="1" t="n">
        <f aca="false">((P167+R167+T167)/3)/((L167+N167)/2)</f>
        <v>1.51946472019465</v>
      </c>
    </row>
    <row r="168" customFormat="false" ht="12" hidden="false" customHeight="false" outlineLevel="0" collapsed="false">
      <c r="A168" s="1" t="s">
        <v>963</v>
      </c>
      <c r="B168" s="1" t="s">
        <v>964</v>
      </c>
      <c r="C168" s="1" t="s">
        <v>965</v>
      </c>
      <c r="E168" s="1" t="n">
        <v>2</v>
      </c>
      <c r="F168" s="1" t="n">
        <v>149068972</v>
      </c>
      <c r="G168" s="1" t="s">
        <v>966</v>
      </c>
      <c r="H168" s="1" t="n">
        <v>56488</v>
      </c>
      <c r="I168" s="1" t="s">
        <v>967</v>
      </c>
      <c r="J168" s="1" t="s">
        <v>968</v>
      </c>
      <c r="L168" s="1" t="n">
        <v>215</v>
      </c>
      <c r="M168" s="1" t="s">
        <v>29</v>
      </c>
      <c r="N168" s="1" t="n">
        <v>233</v>
      </c>
      <c r="O168" s="1" t="s">
        <v>29</v>
      </c>
      <c r="P168" s="1" t="n">
        <v>316</v>
      </c>
      <c r="Q168" s="1" t="s">
        <v>29</v>
      </c>
      <c r="R168" s="1" t="n">
        <v>348</v>
      </c>
      <c r="S168" s="1" t="s">
        <v>29</v>
      </c>
      <c r="T168" s="1" t="n">
        <v>372</v>
      </c>
      <c r="U168" s="1" t="s">
        <v>29</v>
      </c>
      <c r="V168" s="1" t="n">
        <v>3.89</v>
      </c>
      <c r="W168" s="1" t="n">
        <f aca="false">((P168+R168+T168)/3)/((L168+N168)/2)</f>
        <v>1.54166666666667</v>
      </c>
    </row>
    <row r="169" customFormat="false" ht="12" hidden="false" customHeight="false" outlineLevel="0" collapsed="false">
      <c r="A169" s="1" t="s">
        <v>969</v>
      </c>
      <c r="B169" s="1" t="s">
        <v>970</v>
      </c>
      <c r="C169" s="1" t="s">
        <v>971</v>
      </c>
      <c r="E169" s="1" t="n">
        <v>2</v>
      </c>
      <c r="F169" s="1" t="n">
        <v>-73331530</v>
      </c>
      <c r="G169" s="1" t="s">
        <v>972</v>
      </c>
      <c r="H169" s="1" t="n">
        <v>20687</v>
      </c>
      <c r="I169" s="1" t="s">
        <v>973</v>
      </c>
      <c r="J169" s="1" t="s">
        <v>974</v>
      </c>
      <c r="L169" s="1" t="n">
        <v>302</v>
      </c>
      <c r="M169" s="1" t="s">
        <v>29</v>
      </c>
      <c r="N169" s="1" t="n">
        <v>284</v>
      </c>
      <c r="O169" s="1" t="s">
        <v>29</v>
      </c>
      <c r="P169" s="1" t="n">
        <v>460</v>
      </c>
      <c r="Q169" s="1" t="s">
        <v>29</v>
      </c>
      <c r="R169" s="1" t="n">
        <v>424</v>
      </c>
      <c r="S169" s="1" t="s">
        <v>29</v>
      </c>
      <c r="T169" s="1" t="n">
        <v>444</v>
      </c>
      <c r="U169" s="1" t="s">
        <v>29</v>
      </c>
      <c r="V169" s="1" t="n">
        <v>3.87</v>
      </c>
      <c r="W169" s="1" t="n">
        <f aca="false">((P169+R169+T169)/3)/((L169+N169)/2)</f>
        <v>1.51080773606371</v>
      </c>
    </row>
    <row r="170" customFormat="false" ht="12" hidden="false" customHeight="false" outlineLevel="0" collapsed="false">
      <c r="A170" s="1" t="s">
        <v>975</v>
      </c>
      <c r="B170" s="1" t="s">
        <v>976</v>
      </c>
      <c r="C170" s="1" t="s">
        <v>977</v>
      </c>
      <c r="E170" s="1" t="n">
        <v>11</v>
      </c>
      <c r="F170" s="1" t="n">
        <v>69151247</v>
      </c>
      <c r="G170" s="1" t="s">
        <v>978</v>
      </c>
      <c r="H170" s="1" t="n">
        <v>22059</v>
      </c>
      <c r="I170" s="1" t="s">
        <v>979</v>
      </c>
      <c r="J170" s="1" t="s">
        <v>980</v>
      </c>
      <c r="K170" s="1" t="s">
        <v>981</v>
      </c>
      <c r="L170" s="1" t="n">
        <v>917</v>
      </c>
      <c r="M170" s="1" t="s">
        <v>29</v>
      </c>
      <c r="N170" s="1" t="n">
        <v>834</v>
      </c>
      <c r="O170" s="1" t="s">
        <v>29</v>
      </c>
      <c r="P170" s="1" t="n">
        <v>1160</v>
      </c>
      <c r="Q170" s="1" t="s">
        <v>29</v>
      </c>
      <c r="R170" s="1" t="n">
        <v>1220</v>
      </c>
      <c r="S170" s="1" t="s">
        <v>29</v>
      </c>
      <c r="T170" s="1" t="n">
        <v>1360</v>
      </c>
      <c r="U170" s="1" t="s">
        <v>29</v>
      </c>
      <c r="V170" s="1" t="n">
        <v>3.85</v>
      </c>
      <c r="W170" s="1" t="n">
        <f aca="false">((P170+R170+T170)/3)/((L170+N170)/2)</f>
        <v>1.42394822006473</v>
      </c>
    </row>
    <row r="171" customFormat="false" ht="12" hidden="false" customHeight="false" outlineLevel="0" collapsed="false">
      <c r="A171" s="1" t="s">
        <v>982</v>
      </c>
      <c r="B171" s="1" t="s">
        <v>983</v>
      </c>
      <c r="C171" s="1" t="s">
        <v>984</v>
      </c>
      <c r="E171" s="1" t="n">
        <v>17</v>
      </c>
      <c r="F171" s="1" t="n">
        <v>13175044</v>
      </c>
      <c r="G171" s="1" t="s">
        <v>985</v>
      </c>
      <c r="H171" s="1" t="n">
        <v>67681</v>
      </c>
      <c r="I171" s="1" t="s">
        <v>986</v>
      </c>
      <c r="J171" s="1" t="s">
        <v>987</v>
      </c>
      <c r="L171" s="1" t="n">
        <v>339</v>
      </c>
      <c r="M171" s="1" t="s">
        <v>29</v>
      </c>
      <c r="N171" s="1" t="n">
        <v>332</v>
      </c>
      <c r="O171" s="1" t="s">
        <v>29</v>
      </c>
      <c r="P171" s="1" t="n">
        <v>511</v>
      </c>
      <c r="Q171" s="1" t="s">
        <v>29</v>
      </c>
      <c r="R171" s="1" t="n">
        <v>490</v>
      </c>
      <c r="S171" s="1" t="s">
        <v>29</v>
      </c>
      <c r="T171" s="1" t="n">
        <v>501</v>
      </c>
      <c r="U171" s="1" t="s">
        <v>29</v>
      </c>
      <c r="V171" s="1" t="n">
        <v>3.83</v>
      </c>
      <c r="W171" s="1" t="n">
        <f aca="false">((P171+R171+T171)/3)/((L171+N171)/2)</f>
        <v>1.4923000496771</v>
      </c>
    </row>
    <row r="172" customFormat="false" ht="12" hidden="false" customHeight="false" outlineLevel="0" collapsed="false">
      <c r="A172" s="1" t="s">
        <v>988</v>
      </c>
      <c r="B172" s="1" t="s">
        <v>989</v>
      </c>
      <c r="C172" s="1" t="s">
        <v>990</v>
      </c>
      <c r="E172" s="1" t="n">
        <v>3</v>
      </c>
      <c r="F172" s="1" t="n">
        <v>-136523637</v>
      </c>
      <c r="G172" s="1" t="s">
        <v>991</v>
      </c>
      <c r="H172" s="1" t="n">
        <v>114249</v>
      </c>
      <c r="I172" s="1" t="s">
        <v>992</v>
      </c>
      <c r="J172" s="1" t="s">
        <v>993</v>
      </c>
      <c r="L172" s="1" t="n">
        <v>186</v>
      </c>
      <c r="M172" s="1" t="s">
        <v>29</v>
      </c>
      <c r="N172" s="1" t="n">
        <v>211</v>
      </c>
      <c r="O172" s="1" t="s">
        <v>29</v>
      </c>
      <c r="P172" s="1" t="n">
        <v>303</v>
      </c>
      <c r="Q172" s="1" t="s">
        <v>29</v>
      </c>
      <c r="R172" s="1" t="n">
        <v>333</v>
      </c>
      <c r="S172" s="1" t="s">
        <v>29</v>
      </c>
      <c r="T172" s="1" t="n">
        <v>279</v>
      </c>
      <c r="U172" s="1" t="s">
        <v>29</v>
      </c>
      <c r="V172" s="1" t="n">
        <v>3.83</v>
      </c>
      <c r="W172" s="1" t="n">
        <f aca="false">((P172+R172+T172)/3)/((L172+N172)/2)</f>
        <v>1.53652392947103</v>
      </c>
    </row>
    <row r="173" customFormat="false" ht="12" hidden="false" customHeight="false" outlineLevel="0" collapsed="false">
      <c r="A173" s="1" t="s">
        <v>994</v>
      </c>
      <c r="B173" s="1" t="s">
        <v>995</v>
      </c>
      <c r="C173" s="1" t="s">
        <v>996</v>
      </c>
      <c r="G173" s="1" t="s">
        <v>997</v>
      </c>
      <c r="H173" s="1" t="n">
        <v>66879</v>
      </c>
      <c r="L173" s="1" t="n">
        <v>674</v>
      </c>
      <c r="M173" s="1" t="s">
        <v>29</v>
      </c>
      <c r="N173" s="1" t="n">
        <v>666</v>
      </c>
      <c r="O173" s="1" t="s">
        <v>29</v>
      </c>
      <c r="P173" s="1" t="n">
        <v>918</v>
      </c>
      <c r="Q173" s="1" t="s">
        <v>29</v>
      </c>
      <c r="R173" s="1" t="n">
        <v>969</v>
      </c>
      <c r="S173" s="1" t="s">
        <v>29</v>
      </c>
      <c r="T173" s="1" t="n">
        <v>1000</v>
      </c>
      <c r="U173" s="1" t="s">
        <v>29</v>
      </c>
      <c r="V173" s="1" t="n">
        <v>3.82</v>
      </c>
      <c r="W173" s="1" t="n">
        <f aca="false">((P173+R173+T173)/3)/((L173+N173)/2)</f>
        <v>1.4363184079602</v>
      </c>
    </row>
    <row r="174" customFormat="false" ht="23" hidden="false" customHeight="false" outlineLevel="0" collapsed="false">
      <c r="A174" s="1" t="s">
        <v>998</v>
      </c>
      <c r="B174" s="3" t="s">
        <v>999</v>
      </c>
      <c r="C174" s="1" t="s">
        <v>1000</v>
      </c>
      <c r="E174" s="1" t="n">
        <v>8</v>
      </c>
      <c r="F174" s="1" t="n">
        <v>-4975130</v>
      </c>
      <c r="G174" s="1" t="s">
        <v>1001</v>
      </c>
      <c r="H174" s="1" t="n">
        <v>69104</v>
      </c>
      <c r="I174" s="1" t="s">
        <v>1002</v>
      </c>
      <c r="L174" s="1" t="n">
        <v>600</v>
      </c>
      <c r="M174" s="1" t="s">
        <v>29</v>
      </c>
      <c r="N174" s="1" t="n">
        <v>609</v>
      </c>
      <c r="O174" s="1" t="s">
        <v>29</v>
      </c>
      <c r="P174" s="1" t="n">
        <v>920</v>
      </c>
      <c r="Q174" s="1" t="s">
        <v>29</v>
      </c>
      <c r="R174" s="1" t="n">
        <v>820</v>
      </c>
      <c r="S174" s="1" t="s">
        <v>29</v>
      </c>
      <c r="T174" s="1" t="n">
        <v>871</v>
      </c>
      <c r="U174" s="1" t="s">
        <v>29</v>
      </c>
      <c r="V174" s="1" t="n">
        <v>3.79</v>
      </c>
      <c r="W174" s="1" t="n">
        <f aca="false">((P174+R174+T174)/3)/((L174+N174)/2)</f>
        <v>1.43975737524125</v>
      </c>
    </row>
    <row r="175" customFormat="false" ht="12" hidden="false" customHeight="false" outlineLevel="0" collapsed="false">
      <c r="A175" s="1" t="s">
        <v>1003</v>
      </c>
      <c r="B175" s="1" t="s">
        <v>1004</v>
      </c>
      <c r="C175" s="1" t="s">
        <v>1005</v>
      </c>
      <c r="E175" s="1" t="n">
        <v>3</v>
      </c>
      <c r="F175" s="1" t="n">
        <v>141788596</v>
      </c>
      <c r="G175" s="1" t="s">
        <v>1006</v>
      </c>
      <c r="H175" s="1" t="n">
        <v>51788</v>
      </c>
      <c r="I175" s="1" t="s">
        <v>1007</v>
      </c>
      <c r="J175" s="1" t="s">
        <v>82</v>
      </c>
      <c r="L175" s="1" t="n">
        <v>682</v>
      </c>
      <c r="M175" s="1" t="s">
        <v>29</v>
      </c>
      <c r="N175" s="1" t="n">
        <v>763</v>
      </c>
      <c r="O175" s="1" t="s">
        <v>29</v>
      </c>
      <c r="P175" s="1" t="n">
        <v>1170</v>
      </c>
      <c r="Q175" s="1" t="s">
        <v>29</v>
      </c>
      <c r="R175" s="1" t="n">
        <v>968</v>
      </c>
      <c r="S175" s="1" t="s">
        <v>29</v>
      </c>
      <c r="T175" s="1" t="n">
        <v>953</v>
      </c>
      <c r="U175" s="1" t="s">
        <v>29</v>
      </c>
      <c r="V175" s="1" t="n">
        <v>3.79</v>
      </c>
      <c r="W175" s="1" t="n">
        <f aca="false">((P175+R175+T175)/3)/((L175+N175)/2)</f>
        <v>1.42606689734717</v>
      </c>
    </row>
    <row r="176" customFormat="false" ht="12" hidden="false" customHeight="false" outlineLevel="0" collapsed="false">
      <c r="A176" s="1" t="s">
        <v>1008</v>
      </c>
      <c r="B176" s="1" t="s">
        <v>1009</v>
      </c>
      <c r="C176" s="1" t="s">
        <v>1010</v>
      </c>
      <c r="E176" s="1" t="n">
        <v>11</v>
      </c>
      <c r="F176" s="1" t="n">
        <v>54491582</v>
      </c>
      <c r="G176" s="1" t="s">
        <v>1011</v>
      </c>
      <c r="H176" s="1" t="n">
        <v>15254</v>
      </c>
      <c r="I176" s="1" t="s">
        <v>1012</v>
      </c>
      <c r="J176" s="1" t="s">
        <v>1013</v>
      </c>
      <c r="L176" s="1" t="n">
        <v>2970</v>
      </c>
      <c r="M176" s="1" t="s">
        <v>29</v>
      </c>
      <c r="N176" s="1" t="n">
        <v>2900</v>
      </c>
      <c r="O176" s="1" t="s">
        <v>29</v>
      </c>
      <c r="P176" s="1" t="n">
        <v>4130</v>
      </c>
      <c r="Q176" s="1" t="s">
        <v>29</v>
      </c>
      <c r="R176" s="1" t="n">
        <v>3630</v>
      </c>
      <c r="S176" s="1" t="s">
        <v>29</v>
      </c>
      <c r="T176" s="1" t="n">
        <v>4010</v>
      </c>
      <c r="U176" s="1" t="s">
        <v>29</v>
      </c>
      <c r="V176" s="1" t="n">
        <v>3.78</v>
      </c>
      <c r="W176" s="1" t="n">
        <f aca="false">((P176+R176+T176)/3)/((L176+N176)/2)</f>
        <v>1.33674048835889</v>
      </c>
    </row>
    <row r="177" customFormat="false" ht="12" hidden="false" customHeight="false" outlineLevel="0" collapsed="false">
      <c r="A177" s="1" t="s">
        <v>1014</v>
      </c>
      <c r="B177" s="1" t="s">
        <v>1015</v>
      </c>
      <c r="C177" s="1" t="s">
        <v>1016</v>
      </c>
      <c r="E177" s="1" t="n">
        <v>7</v>
      </c>
      <c r="F177" s="1" t="n">
        <v>111741312</v>
      </c>
      <c r="G177" s="1" t="s">
        <v>1017</v>
      </c>
      <c r="H177" s="1" t="n">
        <v>20216</v>
      </c>
      <c r="I177" s="1" t="s">
        <v>1018</v>
      </c>
      <c r="J177" s="1" t="s">
        <v>1019</v>
      </c>
      <c r="L177" s="1" t="n">
        <v>259</v>
      </c>
      <c r="M177" s="1" t="s">
        <v>29</v>
      </c>
      <c r="N177" s="1" t="n">
        <v>264</v>
      </c>
      <c r="O177" s="1" t="s">
        <v>29</v>
      </c>
      <c r="P177" s="1" t="n">
        <v>368</v>
      </c>
      <c r="Q177" s="1" t="s">
        <v>29</v>
      </c>
      <c r="R177" s="1" t="n">
        <v>411</v>
      </c>
      <c r="S177" s="1" t="s">
        <v>29</v>
      </c>
      <c r="T177" s="1" t="n">
        <v>401</v>
      </c>
      <c r="U177" s="1" t="s">
        <v>29</v>
      </c>
      <c r="V177" s="1" t="n">
        <v>3.76</v>
      </c>
      <c r="W177" s="1" t="n">
        <f aca="false">((P177+R177+T177)/3)/((L177+N177)/2)</f>
        <v>1.50414276609305</v>
      </c>
    </row>
    <row r="178" customFormat="false" ht="12" hidden="false" customHeight="false" outlineLevel="0" collapsed="false">
      <c r="A178" s="1" t="s">
        <v>1020</v>
      </c>
      <c r="B178" s="1" t="s">
        <v>1021</v>
      </c>
      <c r="C178" s="1" t="s">
        <v>1022</v>
      </c>
      <c r="E178" s="1" t="n">
        <v>2</v>
      </c>
      <c r="F178" s="1" t="n">
        <v>33488375</v>
      </c>
      <c r="G178" s="1" t="s">
        <v>1023</v>
      </c>
      <c r="H178" s="1" t="n">
        <v>26360</v>
      </c>
      <c r="I178" s="1" t="s">
        <v>1024</v>
      </c>
      <c r="J178" s="1" t="s">
        <v>1025</v>
      </c>
      <c r="L178" s="1" t="n">
        <v>2990</v>
      </c>
      <c r="M178" s="1" t="s">
        <v>29</v>
      </c>
      <c r="N178" s="1" t="n">
        <v>2990</v>
      </c>
      <c r="O178" s="1" t="s">
        <v>29</v>
      </c>
      <c r="P178" s="1" t="n">
        <v>3830</v>
      </c>
      <c r="Q178" s="1" t="s">
        <v>29</v>
      </c>
      <c r="R178" s="1" t="n">
        <v>3930</v>
      </c>
      <c r="S178" s="1" t="s">
        <v>29</v>
      </c>
      <c r="T178" s="1" t="n">
        <v>4180</v>
      </c>
      <c r="U178" s="1" t="s">
        <v>29</v>
      </c>
      <c r="V178" s="1" t="n">
        <v>3.75</v>
      </c>
      <c r="W178" s="1" t="n">
        <f aca="false">((P178+R178+T178)/3)/((L178+N178)/2)</f>
        <v>1.33110367892977</v>
      </c>
    </row>
    <row r="179" customFormat="false" ht="12" hidden="false" customHeight="false" outlineLevel="0" collapsed="false">
      <c r="A179" s="1" t="s">
        <v>1026</v>
      </c>
      <c r="B179" s="1" t="s">
        <v>1027</v>
      </c>
      <c r="C179" s="1" t="s">
        <v>1028</v>
      </c>
      <c r="E179" s="1" t="n">
        <v>17</v>
      </c>
      <c r="F179" s="1" t="n">
        <v>26547616</v>
      </c>
      <c r="G179" s="1" t="s">
        <v>1029</v>
      </c>
      <c r="H179" s="1" t="n">
        <v>16580</v>
      </c>
      <c r="I179" s="1" t="s">
        <v>1030</v>
      </c>
      <c r="J179" s="1" t="s">
        <v>1031</v>
      </c>
      <c r="L179" s="1" t="n">
        <v>573</v>
      </c>
      <c r="M179" s="1" t="s">
        <v>283</v>
      </c>
      <c r="N179" s="1" t="n">
        <v>490</v>
      </c>
      <c r="O179" s="1" t="s">
        <v>283</v>
      </c>
      <c r="P179" s="1" t="n">
        <v>769</v>
      </c>
      <c r="Q179" s="1" t="s">
        <v>500</v>
      </c>
      <c r="R179" s="1" t="n">
        <v>765</v>
      </c>
      <c r="S179" s="1" t="s">
        <v>29</v>
      </c>
      <c r="T179" s="1" t="n">
        <v>770</v>
      </c>
      <c r="U179" s="1" t="s">
        <v>29</v>
      </c>
      <c r="V179" s="1" t="n">
        <v>3.75</v>
      </c>
      <c r="W179" s="1" t="n">
        <f aca="false">((P179+R179+T179)/3)/((L179+N179)/2)</f>
        <v>1.44496707431797</v>
      </c>
    </row>
    <row r="180" customFormat="false" ht="12" hidden="false" customHeight="false" outlineLevel="0" collapsed="false">
      <c r="A180" s="1" t="s">
        <v>1032</v>
      </c>
      <c r="B180" s="1" t="s">
        <v>1033</v>
      </c>
      <c r="C180" s="1" t="s">
        <v>1034</v>
      </c>
      <c r="E180" s="1" t="n">
        <v>9</v>
      </c>
      <c r="F180" s="1" t="n">
        <v>-64266469</v>
      </c>
      <c r="G180" s="1" t="s">
        <v>1035</v>
      </c>
      <c r="H180" s="1" t="n">
        <v>71819</v>
      </c>
      <c r="I180" s="1" t="s">
        <v>1036</v>
      </c>
      <c r="J180" s="1" t="s">
        <v>1037</v>
      </c>
      <c r="L180" s="1" t="n">
        <v>244</v>
      </c>
      <c r="M180" s="1" t="s">
        <v>29</v>
      </c>
      <c r="N180" s="1" t="n">
        <v>233</v>
      </c>
      <c r="O180" s="1" t="s">
        <v>29</v>
      </c>
      <c r="P180" s="1" t="n">
        <v>354</v>
      </c>
      <c r="Q180" s="1" t="s">
        <v>29</v>
      </c>
      <c r="R180" s="1" t="n">
        <v>373</v>
      </c>
      <c r="S180" s="1" t="s">
        <v>29</v>
      </c>
      <c r="T180" s="1" t="n">
        <v>351</v>
      </c>
      <c r="U180" s="1" t="s">
        <v>29</v>
      </c>
      <c r="V180" s="1" t="n">
        <v>3.74</v>
      </c>
      <c r="W180" s="1" t="n">
        <f aca="false">((P180+R180+T180)/3)/((L180+N180)/2)</f>
        <v>1.50663871418588</v>
      </c>
    </row>
    <row r="181" customFormat="false" ht="12" hidden="false" customHeight="false" outlineLevel="0" collapsed="false">
      <c r="A181" s="1" t="s">
        <v>1038</v>
      </c>
      <c r="G181" s="1" t="s">
        <v>1039</v>
      </c>
      <c r="H181" s="1" t="n">
        <v>114667</v>
      </c>
      <c r="L181" s="1" t="n">
        <v>1770</v>
      </c>
      <c r="M181" s="1" t="s">
        <v>29</v>
      </c>
      <c r="N181" s="1" t="n">
        <v>1810</v>
      </c>
      <c r="O181" s="1" t="s">
        <v>29</v>
      </c>
      <c r="P181" s="1" t="n">
        <v>2710</v>
      </c>
      <c r="Q181" s="1" t="s">
        <v>29</v>
      </c>
      <c r="R181" s="1" t="n">
        <v>2370</v>
      </c>
      <c r="S181" s="1" t="s">
        <v>29</v>
      </c>
      <c r="T181" s="1" t="n">
        <v>2220</v>
      </c>
      <c r="U181" s="1" t="s">
        <v>29</v>
      </c>
      <c r="V181" s="1" t="n">
        <v>3.72</v>
      </c>
      <c r="W181" s="1" t="n">
        <f aca="false">((P181+R181+T181)/3)/((L181+N181)/2)</f>
        <v>1.35940409683426</v>
      </c>
    </row>
    <row r="182" customFormat="false" ht="12" hidden="false" customHeight="false" outlineLevel="0" collapsed="false">
      <c r="A182" s="1" t="s">
        <v>1040</v>
      </c>
      <c r="B182" s="1" t="s">
        <v>1041</v>
      </c>
      <c r="C182" s="1" t="s">
        <v>1042</v>
      </c>
      <c r="E182" s="1" t="n">
        <v>5</v>
      </c>
      <c r="F182" s="1" t="n">
        <v>29003962</v>
      </c>
      <c r="G182" s="1" t="s">
        <v>1043</v>
      </c>
      <c r="H182" s="1" t="n">
        <v>12615</v>
      </c>
      <c r="I182" s="1" t="s">
        <v>1044</v>
      </c>
      <c r="J182" s="1" t="s">
        <v>1045</v>
      </c>
      <c r="L182" s="1" t="n">
        <v>231</v>
      </c>
      <c r="M182" s="1" t="s">
        <v>29</v>
      </c>
      <c r="N182" s="1" t="n">
        <v>239</v>
      </c>
      <c r="O182" s="1" t="s">
        <v>29</v>
      </c>
      <c r="P182" s="1" t="n">
        <v>337</v>
      </c>
      <c r="Q182" s="1" t="s">
        <v>29</v>
      </c>
      <c r="R182" s="1" t="n">
        <v>360</v>
      </c>
      <c r="S182" s="1" t="s">
        <v>29</v>
      </c>
      <c r="T182" s="1" t="n">
        <v>365</v>
      </c>
      <c r="U182" s="1" t="s">
        <v>29</v>
      </c>
      <c r="V182" s="1" t="n">
        <v>3.72</v>
      </c>
      <c r="W182" s="1" t="n">
        <f aca="false">((P182+R182+T182)/3)/((L182+N182)/2)</f>
        <v>1.5063829787234</v>
      </c>
    </row>
    <row r="183" customFormat="false" ht="12" hidden="false" customHeight="false" outlineLevel="0" collapsed="false">
      <c r="A183" s="1" t="s">
        <v>1046</v>
      </c>
      <c r="B183" s="3" t="s">
        <v>1047</v>
      </c>
      <c r="C183" s="1" t="s">
        <v>1048</v>
      </c>
      <c r="G183" s="1" t="s">
        <v>1049</v>
      </c>
      <c r="H183" s="1" t="n">
        <v>105467</v>
      </c>
      <c r="L183" s="1" t="n">
        <v>1260</v>
      </c>
      <c r="M183" s="1" t="s">
        <v>29</v>
      </c>
      <c r="N183" s="1" t="n">
        <v>1330</v>
      </c>
      <c r="O183" s="1" t="s">
        <v>29</v>
      </c>
      <c r="P183" s="1" t="n">
        <v>1770</v>
      </c>
      <c r="Q183" s="1" t="s">
        <v>29</v>
      </c>
      <c r="R183" s="1" t="n">
        <v>1710</v>
      </c>
      <c r="S183" s="1" t="s">
        <v>29</v>
      </c>
      <c r="T183" s="1" t="n">
        <v>1880</v>
      </c>
      <c r="U183" s="1" t="s">
        <v>29</v>
      </c>
      <c r="V183" s="1" t="n">
        <v>3.72</v>
      </c>
      <c r="W183" s="1" t="n">
        <f aca="false">((P183+R183+T183)/3)/((L183+N183)/2)</f>
        <v>1.37966537966538</v>
      </c>
    </row>
    <row r="184" customFormat="false" ht="12" hidden="false" customHeight="false" outlineLevel="0" collapsed="false">
      <c r="A184" s="1" t="s">
        <v>1050</v>
      </c>
      <c r="B184" s="1" t="s">
        <v>1051</v>
      </c>
      <c r="C184" s="1" t="s">
        <v>1052</v>
      </c>
      <c r="E184" s="1" t="n">
        <v>1</v>
      </c>
      <c r="F184" s="1" t="n">
        <v>195609793</v>
      </c>
      <c r="G184" s="1" t="s">
        <v>1053</v>
      </c>
      <c r="H184" s="1" t="n">
        <v>18005</v>
      </c>
      <c r="I184" s="1" t="s">
        <v>1054</v>
      </c>
      <c r="J184" s="1" t="s">
        <v>1055</v>
      </c>
      <c r="L184" s="1" t="n">
        <v>362</v>
      </c>
      <c r="M184" s="1" t="s">
        <v>29</v>
      </c>
      <c r="N184" s="1" t="n">
        <v>393</v>
      </c>
      <c r="O184" s="1" t="s">
        <v>29</v>
      </c>
      <c r="P184" s="1" t="n">
        <v>503</v>
      </c>
      <c r="Q184" s="1" t="s">
        <v>29</v>
      </c>
      <c r="R184" s="1" t="n">
        <v>584</v>
      </c>
      <c r="S184" s="1" t="s">
        <v>29</v>
      </c>
      <c r="T184" s="1" t="n">
        <v>572</v>
      </c>
      <c r="U184" s="1" t="s">
        <v>29</v>
      </c>
      <c r="V184" s="1" t="n">
        <v>3.7</v>
      </c>
      <c r="W184" s="1" t="n">
        <f aca="false">((P184+R184+T184)/3)/((L184+N184)/2)</f>
        <v>1.46490066225166</v>
      </c>
    </row>
    <row r="185" customFormat="false" ht="12" hidden="false" customHeight="false" outlineLevel="0" collapsed="false">
      <c r="A185" s="1" t="s">
        <v>1056</v>
      </c>
      <c r="B185" s="1" t="s">
        <v>1057</v>
      </c>
      <c r="C185" s="1" t="s">
        <v>1058</v>
      </c>
      <c r="E185" s="1" t="n">
        <v>8</v>
      </c>
      <c r="F185" s="1" t="s">
        <v>1059</v>
      </c>
      <c r="G185" s="1" t="s">
        <v>1060</v>
      </c>
      <c r="H185" s="1" t="n">
        <v>17159</v>
      </c>
      <c r="I185" s="1" t="s">
        <v>1061</v>
      </c>
      <c r="J185" s="1" t="s">
        <v>1062</v>
      </c>
      <c r="K185" s="1" t="s">
        <v>1063</v>
      </c>
      <c r="L185" s="1" t="n">
        <v>850</v>
      </c>
      <c r="M185" s="1" t="s">
        <v>29</v>
      </c>
      <c r="N185" s="1" t="n">
        <v>865</v>
      </c>
      <c r="O185" s="1" t="s">
        <v>29</v>
      </c>
      <c r="P185" s="1" t="n">
        <v>1240</v>
      </c>
      <c r="Q185" s="1" t="s">
        <v>29</v>
      </c>
      <c r="R185" s="1" t="n">
        <v>1200</v>
      </c>
      <c r="S185" s="1" t="s">
        <v>29</v>
      </c>
      <c r="T185" s="1" t="n">
        <v>1160</v>
      </c>
      <c r="U185" s="1" t="s">
        <v>29</v>
      </c>
      <c r="V185" s="1" t="n">
        <v>3.69</v>
      </c>
      <c r="W185" s="1" t="n">
        <f aca="false">((P185+R185+T185)/3)/((L185+N185)/2)</f>
        <v>1.39941690962099</v>
      </c>
    </row>
    <row r="186" customFormat="false" ht="12" hidden="false" customHeight="false" outlineLevel="0" collapsed="false">
      <c r="A186" s="1" t="s">
        <v>1064</v>
      </c>
      <c r="B186" s="1" t="s">
        <v>1065</v>
      </c>
      <c r="C186" s="1" t="s">
        <v>1066</v>
      </c>
      <c r="E186" s="1" t="n">
        <v>10</v>
      </c>
      <c r="F186" s="1" t="n">
        <v>-93357136</v>
      </c>
      <c r="G186" s="1" t="s">
        <v>1067</v>
      </c>
      <c r="H186" s="1" t="n">
        <v>11783</v>
      </c>
      <c r="I186" s="1" t="s">
        <v>1068</v>
      </c>
      <c r="J186" s="1" t="s">
        <v>1069</v>
      </c>
      <c r="K186" s="1" t="s">
        <v>750</v>
      </c>
      <c r="L186" s="1" t="n">
        <v>259</v>
      </c>
      <c r="M186" s="1" t="s">
        <v>29</v>
      </c>
      <c r="N186" s="1" t="n">
        <v>265</v>
      </c>
      <c r="O186" s="1" t="s">
        <v>29</v>
      </c>
      <c r="P186" s="1" t="n">
        <v>364</v>
      </c>
      <c r="Q186" s="1" t="s">
        <v>29</v>
      </c>
      <c r="R186" s="1" t="n">
        <v>408</v>
      </c>
      <c r="S186" s="1" t="s">
        <v>29</v>
      </c>
      <c r="T186" s="1" t="n">
        <v>400</v>
      </c>
      <c r="U186" s="1" t="s">
        <v>29</v>
      </c>
      <c r="V186" s="1" t="n">
        <v>3.69</v>
      </c>
      <c r="W186" s="1" t="n">
        <f aca="false">((P186+R186+T186)/3)/((L186+N186)/2)</f>
        <v>1.4910941475827</v>
      </c>
    </row>
    <row r="187" customFormat="false" ht="12" hidden="false" customHeight="false" outlineLevel="0" collapsed="false">
      <c r="A187" s="1" t="s">
        <v>1070</v>
      </c>
      <c r="B187" s="1" t="s">
        <v>1071</v>
      </c>
      <c r="C187" s="1" t="s">
        <v>1072</v>
      </c>
      <c r="D187" s="4"/>
      <c r="E187" s="1" t="n">
        <v>15</v>
      </c>
      <c r="F187" s="1" t="n">
        <v>-38872214</v>
      </c>
      <c r="G187" s="1" t="s">
        <v>1073</v>
      </c>
      <c r="H187" s="1" t="n">
        <v>21847</v>
      </c>
      <c r="I187" s="1" t="s">
        <v>1074</v>
      </c>
      <c r="J187" s="1" t="s">
        <v>806</v>
      </c>
      <c r="L187" s="1" t="n">
        <v>308</v>
      </c>
      <c r="M187" s="1" t="s">
        <v>29</v>
      </c>
      <c r="N187" s="1" t="n">
        <v>371</v>
      </c>
      <c r="O187" s="1" t="s">
        <v>29</v>
      </c>
      <c r="P187" s="1" t="n">
        <v>491</v>
      </c>
      <c r="Q187" s="1" t="s">
        <v>29</v>
      </c>
      <c r="R187" s="1" t="n">
        <v>500</v>
      </c>
      <c r="S187" s="1" t="s">
        <v>29</v>
      </c>
      <c r="T187" s="1" t="n">
        <v>508</v>
      </c>
      <c r="U187" s="1" t="s">
        <v>29</v>
      </c>
      <c r="V187" s="1" t="n">
        <v>3.69</v>
      </c>
      <c r="W187" s="1" t="n">
        <f aca="false">((P187+R187+T187)/3)/((L187+N187)/2)</f>
        <v>1.47177221404026</v>
      </c>
    </row>
    <row r="188" s="5" customFormat="true" ht="17.25" hidden="false" customHeight="true" outlineLevel="0" collapsed="false">
      <c r="A188" s="5" t="s">
        <v>1075</v>
      </c>
      <c r="B188" s="6" t="s">
        <v>1076</v>
      </c>
      <c r="C188" s="6" t="s">
        <v>1077</v>
      </c>
      <c r="D188" s="7"/>
      <c r="E188" s="8" t="n">
        <v>7</v>
      </c>
      <c r="F188" s="9" t="s">
        <v>1078</v>
      </c>
      <c r="G188" s="9" t="s">
        <v>1079</v>
      </c>
      <c r="H188" s="9" t="n">
        <v>5684353</v>
      </c>
      <c r="I188" s="9" t="s">
        <v>1080</v>
      </c>
      <c r="J188" s="9" t="s">
        <v>1081</v>
      </c>
      <c r="K188" s="1"/>
      <c r="L188" s="9" t="n">
        <v>446</v>
      </c>
      <c r="M188" s="9" t="s">
        <v>29</v>
      </c>
      <c r="N188" s="9" t="n">
        <v>600</v>
      </c>
      <c r="O188" s="9" t="s">
        <v>29</v>
      </c>
      <c r="P188" s="9" t="n">
        <v>1000</v>
      </c>
      <c r="Q188" s="9" t="s">
        <v>29</v>
      </c>
      <c r="R188" s="9" t="n">
        <v>1382</v>
      </c>
      <c r="S188" s="9" t="s">
        <v>29</v>
      </c>
      <c r="T188" s="9" t="n">
        <v>1400</v>
      </c>
      <c r="U188" s="9" t="s">
        <v>29</v>
      </c>
      <c r="V188" s="9" t="n">
        <v>3</v>
      </c>
      <c r="W188" s="9" t="n">
        <f aca="false">((P188+R188+T188)/3)/((L188+N188)/2)</f>
        <v>2.41045251752709</v>
      </c>
      <c r="X188" s="9"/>
    </row>
    <row r="189" s="5" customFormat="true" ht="12" hidden="false" customHeight="true" outlineLevel="0" collapsed="false">
      <c r="A189" s="10" t="s">
        <v>1082</v>
      </c>
      <c r="B189" s="6" t="s">
        <v>1083</v>
      </c>
      <c r="C189" s="6" t="s">
        <v>1084</v>
      </c>
      <c r="D189" s="11"/>
      <c r="E189" s="8" t="n">
        <v>11</v>
      </c>
      <c r="F189" s="12" t="s">
        <v>1085</v>
      </c>
      <c r="G189" s="13" t="s">
        <v>1086</v>
      </c>
      <c r="H189" s="13" t="n">
        <v>5697369</v>
      </c>
      <c r="I189" s="13" t="s">
        <v>1087</v>
      </c>
      <c r="J189" s="14" t="s">
        <v>1088</v>
      </c>
      <c r="K189" s="1"/>
      <c r="L189" s="9" t="n">
        <v>500</v>
      </c>
      <c r="M189" s="9" t="s">
        <v>29</v>
      </c>
      <c r="N189" s="9" t="n">
        <v>700</v>
      </c>
      <c r="O189" s="9" t="s">
        <v>29</v>
      </c>
      <c r="P189" s="9" t="n">
        <v>1100</v>
      </c>
      <c r="Q189" s="9" t="s">
        <v>29</v>
      </c>
      <c r="R189" s="9" t="n">
        <v>1500</v>
      </c>
      <c r="S189" s="9" t="s">
        <v>29</v>
      </c>
      <c r="T189" s="9" t="n">
        <v>1000</v>
      </c>
      <c r="U189" s="9" t="s">
        <v>29</v>
      </c>
      <c r="V189" s="9" t="n">
        <v>2.5</v>
      </c>
      <c r="W189" s="9" t="n">
        <f aca="false">((P189+R189+T189)/3)/((L189+N189)/2)</f>
        <v>2</v>
      </c>
      <c r="X189" s="9"/>
    </row>
    <row r="190" customFormat="false" ht="12" hidden="false" customHeight="false" outlineLevel="0" collapsed="false">
      <c r="A190" s="1" t="s">
        <v>1089</v>
      </c>
      <c r="D190" s="15"/>
      <c r="G190" s="1" t="s">
        <v>1090</v>
      </c>
      <c r="L190" s="1" t="n">
        <v>423</v>
      </c>
      <c r="M190" s="1" t="s">
        <v>29</v>
      </c>
      <c r="N190" s="1" t="n">
        <v>419</v>
      </c>
      <c r="O190" s="1" t="s">
        <v>29</v>
      </c>
      <c r="P190" s="1" t="n">
        <v>308</v>
      </c>
      <c r="Q190" s="1" t="s">
        <v>29</v>
      </c>
      <c r="R190" s="1" t="n">
        <v>269</v>
      </c>
      <c r="S190" s="1" t="s">
        <v>29</v>
      </c>
      <c r="T190" s="1" t="n">
        <v>230</v>
      </c>
      <c r="U190" s="1" t="s">
        <v>29</v>
      </c>
      <c r="V190" s="1" t="n">
        <v>-4.15</v>
      </c>
      <c r="W190" s="1" t="n">
        <f aca="false">((P190+R190+T190)/3)/((L190+N190)/2)</f>
        <v>0.63895486935867</v>
      </c>
    </row>
    <row r="191" customFormat="false" ht="12" hidden="false" customHeight="false" outlineLevel="0" collapsed="false">
      <c r="A191" s="1" t="s">
        <v>1091</v>
      </c>
      <c r="B191" s="1" t="s">
        <v>1092</v>
      </c>
      <c r="C191" s="1" t="s">
        <v>1093</v>
      </c>
      <c r="E191" s="1" t="n">
        <v>7</v>
      </c>
      <c r="F191" s="1" t="n">
        <v>-119078186</v>
      </c>
      <c r="G191" s="1" t="s">
        <v>1094</v>
      </c>
      <c r="H191" s="1" t="n">
        <v>78388</v>
      </c>
      <c r="I191" s="1" t="s">
        <v>1095</v>
      </c>
      <c r="J191" s="1" t="s">
        <v>1096</v>
      </c>
      <c r="L191" s="1" t="n">
        <v>527</v>
      </c>
      <c r="M191" s="1" t="s">
        <v>29</v>
      </c>
      <c r="N191" s="1" t="n">
        <v>544</v>
      </c>
      <c r="O191" s="1" t="s">
        <v>29</v>
      </c>
      <c r="P191" s="1" t="n">
        <v>334</v>
      </c>
      <c r="Q191" s="1" t="s">
        <v>29</v>
      </c>
      <c r="R191" s="1" t="n">
        <v>350</v>
      </c>
      <c r="S191" s="1" t="s">
        <v>29</v>
      </c>
      <c r="T191" s="1" t="n">
        <v>353</v>
      </c>
      <c r="U191" s="1" t="s">
        <v>29</v>
      </c>
      <c r="V191" s="1" t="n">
        <v>-4.2</v>
      </c>
      <c r="W191" s="1" t="n">
        <f aca="false">((P191+R191+T191)/3)/((L191+N191)/2)</f>
        <v>0.645502645502646</v>
      </c>
    </row>
    <row r="192" customFormat="false" ht="12" hidden="false" customHeight="false" outlineLevel="0" collapsed="false">
      <c r="A192" s="1" t="s">
        <v>1097</v>
      </c>
      <c r="B192" s="1" t="s">
        <v>1098</v>
      </c>
      <c r="C192" s="1" t="s">
        <v>1099</v>
      </c>
      <c r="E192" s="1" t="n">
        <v>8</v>
      </c>
      <c r="F192" s="1" t="n">
        <v>96986663</v>
      </c>
      <c r="G192" s="1" t="s">
        <v>1100</v>
      </c>
      <c r="H192" s="1" t="n">
        <v>234593</v>
      </c>
      <c r="I192" s="1" t="s">
        <v>1101</v>
      </c>
      <c r="L192" s="1" t="n">
        <v>672</v>
      </c>
      <c r="M192" s="1" t="s">
        <v>29</v>
      </c>
      <c r="N192" s="1" t="n">
        <v>690</v>
      </c>
      <c r="O192" s="1" t="s">
        <v>29</v>
      </c>
      <c r="P192" s="1" t="n">
        <v>437</v>
      </c>
      <c r="Q192" s="1" t="s">
        <v>29</v>
      </c>
      <c r="R192" s="1" t="n">
        <v>460</v>
      </c>
      <c r="S192" s="1" t="s">
        <v>29</v>
      </c>
      <c r="T192" s="1" t="n">
        <v>437</v>
      </c>
      <c r="U192" s="1" t="s">
        <v>29</v>
      </c>
      <c r="V192" s="1" t="n">
        <v>-4.25</v>
      </c>
      <c r="W192" s="1" t="n">
        <f aca="false">((P192+R192+T192)/3)/((L192+N192)/2)</f>
        <v>0.652961331375428</v>
      </c>
    </row>
    <row r="193" customFormat="false" ht="12" hidden="false" customHeight="false" outlineLevel="0" collapsed="false">
      <c r="A193" s="1" t="s">
        <v>1102</v>
      </c>
      <c r="B193" s="1" t="s">
        <v>1103</v>
      </c>
      <c r="C193" s="1" t="s">
        <v>1104</v>
      </c>
      <c r="E193" s="1" t="n">
        <v>6</v>
      </c>
      <c r="F193" s="1" t="n">
        <v>-7403893</v>
      </c>
      <c r="G193" s="1" t="s">
        <v>1105</v>
      </c>
      <c r="H193" s="1" t="n">
        <v>27053</v>
      </c>
      <c r="I193" s="1" t="s">
        <v>1106</v>
      </c>
      <c r="J193" s="1" t="s">
        <v>1107</v>
      </c>
      <c r="L193" s="1" t="n">
        <v>3920</v>
      </c>
      <c r="M193" s="1" t="s">
        <v>29</v>
      </c>
      <c r="N193" s="1" t="n">
        <v>3710</v>
      </c>
      <c r="O193" s="1" t="s">
        <v>29</v>
      </c>
      <c r="P193" s="1" t="n">
        <v>2660</v>
      </c>
      <c r="Q193" s="1" t="s">
        <v>29</v>
      </c>
      <c r="R193" s="1" t="n">
        <v>2800</v>
      </c>
      <c r="S193" s="1" t="s">
        <v>29</v>
      </c>
      <c r="T193" s="1" t="n">
        <v>2760</v>
      </c>
      <c r="U193" s="1" t="s">
        <v>29</v>
      </c>
      <c r="V193" s="1" t="n">
        <v>-4.26</v>
      </c>
      <c r="W193" s="1" t="n">
        <f aca="false">((P193+R193+T193)/3)/((L193+N193)/2)</f>
        <v>0.71821756225426</v>
      </c>
    </row>
    <row r="194" customFormat="false" ht="12" hidden="false" customHeight="false" outlineLevel="0" collapsed="false">
      <c r="A194" s="1" t="s">
        <v>1108</v>
      </c>
      <c r="B194" s="1" t="s">
        <v>1109</v>
      </c>
      <c r="C194" s="1" t="s">
        <v>1110</v>
      </c>
      <c r="E194" s="1" t="n">
        <v>11</v>
      </c>
      <c r="F194" s="1" t="n">
        <v>70229062</v>
      </c>
      <c r="G194" s="1" t="s">
        <v>1111</v>
      </c>
      <c r="H194" s="1" t="n">
        <v>13808</v>
      </c>
      <c r="I194" s="1" t="s">
        <v>1112</v>
      </c>
      <c r="J194" s="1" t="s">
        <v>1113</v>
      </c>
      <c r="K194" s="1" t="s">
        <v>1114</v>
      </c>
      <c r="L194" s="1" t="n">
        <v>745</v>
      </c>
      <c r="M194" s="1" t="s">
        <v>29</v>
      </c>
      <c r="N194" s="1" t="n">
        <v>817</v>
      </c>
      <c r="O194" s="1" t="s">
        <v>29</v>
      </c>
      <c r="P194" s="1" t="n">
        <v>496</v>
      </c>
      <c r="Q194" s="1" t="s">
        <v>29</v>
      </c>
      <c r="R194" s="1" t="n">
        <v>514</v>
      </c>
      <c r="S194" s="1" t="s">
        <v>29</v>
      </c>
      <c r="T194" s="1" t="n">
        <v>516</v>
      </c>
      <c r="U194" s="1" t="s">
        <v>29</v>
      </c>
      <c r="V194" s="1" t="n">
        <v>-4.35</v>
      </c>
      <c r="W194" s="1" t="n">
        <f aca="false">((P194+R194+T194)/3)/((L194+N194)/2)</f>
        <v>0.651301749893299</v>
      </c>
    </row>
    <row r="195" customFormat="false" ht="12" hidden="false" customHeight="false" outlineLevel="0" collapsed="false">
      <c r="A195" s="1" t="s">
        <v>1115</v>
      </c>
      <c r="B195" s="1" t="s">
        <v>1116</v>
      </c>
      <c r="C195" s="1" t="s">
        <v>1117</v>
      </c>
      <c r="E195" s="1" t="n">
        <v>10</v>
      </c>
      <c r="F195" s="1" t="n">
        <v>74628837</v>
      </c>
      <c r="G195" s="1" t="s">
        <v>1118</v>
      </c>
      <c r="H195" s="1" t="n">
        <v>52696</v>
      </c>
      <c r="I195" s="1" t="s">
        <v>1119</v>
      </c>
      <c r="J195" s="1" t="s">
        <v>666</v>
      </c>
      <c r="L195" s="1" t="n">
        <v>2640</v>
      </c>
      <c r="M195" s="1" t="s">
        <v>29</v>
      </c>
      <c r="N195" s="1" t="n">
        <v>2580</v>
      </c>
      <c r="O195" s="1" t="s">
        <v>29</v>
      </c>
      <c r="P195" s="1" t="n">
        <v>1780</v>
      </c>
      <c r="Q195" s="1" t="s">
        <v>29</v>
      </c>
      <c r="R195" s="1" t="n">
        <v>1710</v>
      </c>
      <c r="S195" s="1" t="s">
        <v>29</v>
      </c>
      <c r="T195" s="1" t="n">
        <v>1970</v>
      </c>
      <c r="U195" s="1" t="s">
        <v>29</v>
      </c>
      <c r="V195" s="1" t="n">
        <v>-4.38</v>
      </c>
      <c r="W195" s="1" t="n">
        <f aca="false">((P195+R195+T195)/3)/((L195+N195)/2)</f>
        <v>0.697318007662835</v>
      </c>
    </row>
    <row r="196" customFormat="false" ht="12" hidden="false" customHeight="false" outlineLevel="0" collapsed="false">
      <c r="A196" s="1" t="s">
        <v>1120</v>
      </c>
      <c r="B196" s="1" t="s">
        <v>1121</v>
      </c>
      <c r="C196" s="1" t="s">
        <v>1122</v>
      </c>
      <c r="E196" s="1" t="n">
        <v>17</v>
      </c>
      <c r="G196" s="1" t="s">
        <v>1123</v>
      </c>
      <c r="H196" s="1" t="n">
        <v>195357</v>
      </c>
      <c r="I196" s="1" t="s">
        <v>1124</v>
      </c>
      <c r="L196" s="1" t="n">
        <v>436</v>
      </c>
      <c r="M196" s="1" t="s">
        <v>29</v>
      </c>
      <c r="N196" s="1" t="n">
        <v>353</v>
      </c>
      <c r="O196" s="1" t="s">
        <v>29</v>
      </c>
      <c r="P196" s="1" t="n">
        <v>267</v>
      </c>
      <c r="Q196" s="1" t="s">
        <v>29</v>
      </c>
      <c r="R196" s="1" t="n">
        <v>220</v>
      </c>
      <c r="S196" s="1" t="s">
        <v>29</v>
      </c>
      <c r="T196" s="1" t="n">
        <v>237</v>
      </c>
      <c r="U196" s="1" t="s">
        <v>29</v>
      </c>
      <c r="V196" s="1" t="n">
        <v>-4.49</v>
      </c>
      <c r="W196" s="1" t="n">
        <f aca="false">((P196+R196+T196)/3)/((L196+N196)/2)</f>
        <v>0.611744824672581</v>
      </c>
    </row>
    <row r="197" customFormat="false" ht="12" hidden="false" customHeight="false" outlineLevel="0" collapsed="false">
      <c r="A197" s="1" t="s">
        <v>1125</v>
      </c>
      <c r="B197" s="1" t="s">
        <v>1126</v>
      </c>
      <c r="C197" s="1" t="s">
        <v>1127</v>
      </c>
      <c r="E197" s="1" t="n">
        <v>19</v>
      </c>
      <c r="F197" s="1" t="n">
        <v>-36155596</v>
      </c>
      <c r="G197" s="1" t="s">
        <v>1128</v>
      </c>
      <c r="H197" s="1" t="n">
        <v>107765</v>
      </c>
      <c r="I197" s="1" t="s">
        <v>1129</v>
      </c>
      <c r="J197" s="1" t="s">
        <v>1130</v>
      </c>
      <c r="L197" s="1" t="n">
        <v>465</v>
      </c>
      <c r="M197" s="1" t="s">
        <v>29</v>
      </c>
      <c r="N197" s="1" t="n">
        <v>464</v>
      </c>
      <c r="O197" s="1" t="s">
        <v>29</v>
      </c>
      <c r="P197" s="1" t="n">
        <v>259</v>
      </c>
      <c r="Q197" s="1" t="s">
        <v>29</v>
      </c>
      <c r="R197" s="1" t="n">
        <v>291</v>
      </c>
      <c r="S197" s="1" t="s">
        <v>29</v>
      </c>
      <c r="T197" s="1" t="n">
        <v>309</v>
      </c>
      <c r="U197" s="1" t="s">
        <v>29</v>
      </c>
      <c r="V197" s="1" t="n">
        <v>-4.52</v>
      </c>
      <c r="W197" s="1" t="n">
        <f aca="false">((P197+R197+T197)/3)/((L197+N197)/2)</f>
        <v>0.61643344097596</v>
      </c>
    </row>
    <row r="198" customFormat="false" ht="12" hidden="false" customHeight="false" outlineLevel="0" collapsed="false">
      <c r="A198" s="1" t="s">
        <v>1131</v>
      </c>
      <c r="G198" s="1" t="s">
        <v>1132</v>
      </c>
      <c r="H198" s="1" t="n">
        <v>66564</v>
      </c>
      <c r="L198" s="1" t="n">
        <v>1540</v>
      </c>
      <c r="M198" s="1" t="s">
        <v>29</v>
      </c>
      <c r="N198" s="1" t="n">
        <v>1580</v>
      </c>
      <c r="O198" s="1" t="s">
        <v>29</v>
      </c>
      <c r="P198" s="1" t="n">
        <v>986</v>
      </c>
      <c r="Q198" s="1" t="s">
        <v>29</v>
      </c>
      <c r="R198" s="1" t="n">
        <v>971</v>
      </c>
      <c r="S198" s="1" t="s">
        <v>29</v>
      </c>
      <c r="T198" s="1" t="n">
        <v>1170</v>
      </c>
      <c r="U198" s="1" t="s">
        <v>29</v>
      </c>
      <c r="V198" s="1" t="n">
        <v>-4.55</v>
      </c>
      <c r="W198" s="1" t="n">
        <f aca="false">((P198+R198+T198)/3)/((L198+N198)/2)</f>
        <v>0.668162393162393</v>
      </c>
    </row>
    <row r="199" customFormat="false" ht="12" hidden="false" customHeight="false" outlineLevel="0" collapsed="false">
      <c r="A199" s="1" t="s">
        <v>1133</v>
      </c>
      <c r="B199" s="1" t="s">
        <v>1134</v>
      </c>
      <c r="C199" s="1" t="s">
        <v>1135</v>
      </c>
      <c r="E199" s="1" t="n">
        <v>7</v>
      </c>
      <c r="G199" s="1" t="s">
        <v>1136</v>
      </c>
      <c r="H199" s="1" t="n">
        <v>12031</v>
      </c>
      <c r="J199" s="1" t="s">
        <v>1137</v>
      </c>
      <c r="L199" s="1" t="n">
        <v>10700</v>
      </c>
      <c r="M199" s="1" t="s">
        <v>29</v>
      </c>
      <c r="N199" s="1" t="n">
        <v>10500</v>
      </c>
      <c r="O199" s="1" t="s">
        <v>29</v>
      </c>
      <c r="P199" s="1" t="n">
        <v>8280</v>
      </c>
      <c r="Q199" s="1" t="s">
        <v>29</v>
      </c>
      <c r="R199" s="1" t="n">
        <v>7210</v>
      </c>
      <c r="S199" s="1" t="s">
        <v>29</v>
      </c>
      <c r="T199" s="1" t="n">
        <v>7900</v>
      </c>
      <c r="U199" s="1" t="s">
        <v>29</v>
      </c>
      <c r="V199" s="1" t="n">
        <v>-4.61</v>
      </c>
      <c r="W199" s="1" t="n">
        <f aca="false">((P199+R199+T199)/3)/((L199+N199)/2)</f>
        <v>0.735534591194969</v>
      </c>
    </row>
    <row r="200" customFormat="false" ht="12" hidden="false" customHeight="false" outlineLevel="0" collapsed="false">
      <c r="A200" s="1" t="s">
        <v>1138</v>
      </c>
      <c r="B200" s="3" t="s">
        <v>1139</v>
      </c>
      <c r="C200" s="1" t="s">
        <v>1140</v>
      </c>
      <c r="G200" s="1" t="s">
        <v>1141</v>
      </c>
      <c r="H200" s="1" t="n">
        <v>68831</v>
      </c>
      <c r="L200" s="1" t="n">
        <v>1380</v>
      </c>
      <c r="M200" s="1" t="s">
        <v>29</v>
      </c>
      <c r="N200" s="1" t="n">
        <v>1560</v>
      </c>
      <c r="O200" s="1" t="s">
        <v>29</v>
      </c>
      <c r="P200" s="1" t="n">
        <v>942</v>
      </c>
      <c r="Q200" s="1" t="s">
        <v>29</v>
      </c>
      <c r="R200" s="1" t="n">
        <v>918</v>
      </c>
      <c r="S200" s="1" t="s">
        <v>29</v>
      </c>
      <c r="T200" s="1" t="n">
        <v>1050</v>
      </c>
      <c r="U200" s="1" t="s">
        <v>29</v>
      </c>
      <c r="V200" s="1" t="n">
        <v>-4.63</v>
      </c>
      <c r="W200" s="1" t="n">
        <f aca="false">((P200+R200+T200)/3)/((L200+N200)/2)</f>
        <v>0.659863945578231</v>
      </c>
    </row>
    <row r="201" customFormat="false" ht="12" hidden="false" customHeight="false" outlineLevel="0" collapsed="false">
      <c r="A201" s="1" t="s">
        <v>1142</v>
      </c>
      <c r="B201" s="1" t="s">
        <v>1143</v>
      </c>
      <c r="C201" s="1" t="s">
        <v>1144</v>
      </c>
      <c r="E201" s="1" t="s">
        <v>329</v>
      </c>
      <c r="F201" s="1" t="n">
        <v>-143210647</v>
      </c>
      <c r="G201" s="1" t="s">
        <v>1145</v>
      </c>
      <c r="H201" s="1" t="n">
        <v>20229</v>
      </c>
      <c r="I201" s="1" t="s">
        <v>1146</v>
      </c>
      <c r="J201" s="1" t="s">
        <v>1147</v>
      </c>
      <c r="K201" s="1" t="s">
        <v>1148</v>
      </c>
      <c r="L201" s="1" t="n">
        <v>1660</v>
      </c>
      <c r="M201" s="1" t="s">
        <v>29</v>
      </c>
      <c r="N201" s="1" t="n">
        <v>1790</v>
      </c>
      <c r="O201" s="1" t="s">
        <v>29</v>
      </c>
      <c r="P201" s="1" t="n">
        <v>1150</v>
      </c>
      <c r="Q201" s="1" t="s">
        <v>29</v>
      </c>
      <c r="R201" s="1" t="n">
        <v>1190</v>
      </c>
      <c r="S201" s="1" t="s">
        <v>29</v>
      </c>
      <c r="T201" s="1" t="n">
        <v>1120</v>
      </c>
      <c r="U201" s="1" t="s">
        <v>29</v>
      </c>
      <c r="V201" s="1" t="n">
        <v>-4.64</v>
      </c>
      <c r="W201" s="1" t="n">
        <f aca="false">((P201+R201+T201)/3)/((L201+N201)/2)</f>
        <v>0.668599033816425</v>
      </c>
    </row>
    <row r="202" customFormat="false" ht="12" hidden="false" customHeight="false" outlineLevel="0" collapsed="false">
      <c r="A202" s="1" t="s">
        <v>1149</v>
      </c>
      <c r="B202" s="1" t="s">
        <v>1150</v>
      </c>
      <c r="C202" s="1" t="s">
        <v>1151</v>
      </c>
      <c r="E202" s="1" t="n">
        <v>17</v>
      </c>
      <c r="F202" s="1" t="s">
        <v>1152</v>
      </c>
      <c r="G202" s="1" t="s">
        <v>1153</v>
      </c>
      <c r="H202" s="1" t="n">
        <v>193813</v>
      </c>
      <c r="I202" s="1" t="s">
        <v>1154</v>
      </c>
      <c r="J202" s="1" t="s">
        <v>1155</v>
      </c>
      <c r="L202" s="1" t="n">
        <v>1710</v>
      </c>
      <c r="M202" s="1" t="s">
        <v>29</v>
      </c>
      <c r="N202" s="1" t="n">
        <v>1780</v>
      </c>
      <c r="O202" s="1" t="s">
        <v>29</v>
      </c>
      <c r="P202" s="1" t="n">
        <v>1160</v>
      </c>
      <c r="Q202" s="1" t="s">
        <v>29</v>
      </c>
      <c r="R202" s="1" t="n">
        <v>1170</v>
      </c>
      <c r="S202" s="1" t="s">
        <v>29</v>
      </c>
      <c r="T202" s="1" t="n">
        <v>1160</v>
      </c>
      <c r="U202" s="1" t="s">
        <v>29</v>
      </c>
      <c r="V202" s="1" t="n">
        <v>-4.66</v>
      </c>
      <c r="W202" s="1" t="n">
        <f aca="false">((P202+R202+T202)/3)/((L202+N202)/2)</f>
        <v>0.666666666666667</v>
      </c>
    </row>
    <row r="203" customFormat="false" ht="12" hidden="false" customHeight="false" outlineLevel="0" collapsed="false">
      <c r="A203" s="1" t="s">
        <v>1156</v>
      </c>
      <c r="B203" s="1" t="s">
        <v>1157</v>
      </c>
      <c r="C203" s="1" t="s">
        <v>1158</v>
      </c>
      <c r="E203" s="1" t="s">
        <v>329</v>
      </c>
      <c r="F203" s="1" t="n">
        <v>19424257</v>
      </c>
      <c r="G203" s="1" t="s">
        <v>1159</v>
      </c>
      <c r="H203" s="1" t="n">
        <v>21857</v>
      </c>
      <c r="I203" s="1" t="s">
        <v>1160</v>
      </c>
      <c r="J203" s="1" t="s">
        <v>1161</v>
      </c>
      <c r="L203" s="1" t="n">
        <v>10900</v>
      </c>
      <c r="M203" s="1" t="s">
        <v>29</v>
      </c>
      <c r="N203" s="1" t="n">
        <v>11100</v>
      </c>
      <c r="O203" s="1" t="s">
        <v>29</v>
      </c>
      <c r="P203" s="1" t="n">
        <v>7980</v>
      </c>
      <c r="Q203" s="1" t="s">
        <v>29</v>
      </c>
      <c r="R203" s="1" t="n">
        <v>8030</v>
      </c>
      <c r="S203" s="1" t="s">
        <v>29</v>
      </c>
      <c r="T203" s="1" t="n">
        <v>8190</v>
      </c>
      <c r="U203" s="1" t="s">
        <v>29</v>
      </c>
      <c r="V203" s="1" t="n">
        <v>-4.67</v>
      </c>
      <c r="W203" s="1" t="n">
        <f aca="false">((P203+R203+T203)/3)/((L203+N203)/2)</f>
        <v>0.733333333333333</v>
      </c>
    </row>
    <row r="204" customFormat="false" ht="12" hidden="false" customHeight="false" outlineLevel="0" collapsed="false">
      <c r="A204" s="1" t="s">
        <v>1162</v>
      </c>
      <c r="B204" s="1" t="s">
        <v>1163</v>
      </c>
      <c r="C204" s="1" t="s">
        <v>1164</v>
      </c>
      <c r="E204" s="1" t="n">
        <v>4</v>
      </c>
      <c r="F204" s="1" t="n">
        <v>-85382077</v>
      </c>
      <c r="G204" s="1" t="s">
        <v>1165</v>
      </c>
      <c r="H204" s="1" t="n">
        <v>11520</v>
      </c>
      <c r="I204" s="1" t="s">
        <v>1166</v>
      </c>
      <c r="J204" s="1" t="s">
        <v>1167</v>
      </c>
      <c r="L204" s="1" t="n">
        <v>2400</v>
      </c>
      <c r="M204" s="1" t="s">
        <v>29</v>
      </c>
      <c r="N204" s="1" t="n">
        <v>2540</v>
      </c>
      <c r="O204" s="1" t="s">
        <v>29</v>
      </c>
      <c r="P204" s="1" t="n">
        <v>1520</v>
      </c>
      <c r="Q204" s="1" t="s">
        <v>29</v>
      </c>
      <c r="R204" s="1" t="n">
        <v>1740</v>
      </c>
      <c r="S204" s="1" t="s">
        <v>29</v>
      </c>
      <c r="T204" s="1" t="n">
        <v>1760</v>
      </c>
      <c r="U204" s="1" t="s">
        <v>29</v>
      </c>
      <c r="V204" s="1" t="n">
        <v>-4.68</v>
      </c>
      <c r="W204" s="1" t="n">
        <f aca="false">((P204+R204+T204)/3)/((L204+N204)/2)</f>
        <v>0.677462887989204</v>
      </c>
    </row>
    <row r="205" customFormat="false" ht="12" hidden="false" customHeight="false" outlineLevel="0" collapsed="false">
      <c r="A205" s="1" t="s">
        <v>1168</v>
      </c>
      <c r="B205" s="1" t="s">
        <v>1169</v>
      </c>
      <c r="C205" s="1" t="s">
        <v>1170</v>
      </c>
      <c r="E205" s="1" t="n">
        <v>13</v>
      </c>
      <c r="F205" s="1" t="n">
        <v>23626868</v>
      </c>
      <c r="G205" s="1" t="s">
        <v>1171</v>
      </c>
      <c r="H205" s="1" t="n">
        <v>50708</v>
      </c>
      <c r="I205" s="1" t="s">
        <v>1172</v>
      </c>
      <c r="J205" s="1" t="s">
        <v>82</v>
      </c>
      <c r="L205" s="1" t="n">
        <v>2410</v>
      </c>
      <c r="M205" s="1" t="s">
        <v>29</v>
      </c>
      <c r="N205" s="1" t="n">
        <v>2340</v>
      </c>
      <c r="O205" s="1" t="s">
        <v>29</v>
      </c>
      <c r="P205" s="1" t="n">
        <v>1510</v>
      </c>
      <c r="Q205" s="1" t="s">
        <v>29</v>
      </c>
      <c r="R205" s="1" t="n">
        <v>1620</v>
      </c>
      <c r="S205" s="1" t="s">
        <v>29</v>
      </c>
      <c r="T205" s="1" t="n">
        <v>1670</v>
      </c>
      <c r="U205" s="1" t="s">
        <v>29</v>
      </c>
      <c r="V205" s="1" t="n">
        <v>-4.72</v>
      </c>
      <c r="W205" s="1" t="n">
        <f aca="false">((P205+R205+T205)/3)/((L205+N205)/2)</f>
        <v>0.673684210526316</v>
      </c>
    </row>
    <row r="206" customFormat="false" ht="12" hidden="false" customHeight="false" outlineLevel="0" collapsed="false">
      <c r="A206" s="1" t="s">
        <v>1173</v>
      </c>
      <c r="B206" s="1" t="s">
        <v>1174</v>
      </c>
      <c r="C206" s="1" t="s">
        <v>1175</v>
      </c>
      <c r="E206" s="1" t="n">
        <v>4</v>
      </c>
      <c r="F206" s="1" t="n">
        <v>-62524506</v>
      </c>
      <c r="G206" s="1" t="s">
        <v>1176</v>
      </c>
      <c r="H206" s="1" t="n">
        <v>21923</v>
      </c>
      <c r="I206" s="1" t="s">
        <v>1177</v>
      </c>
      <c r="J206" s="1" t="s">
        <v>1025</v>
      </c>
      <c r="L206" s="1" t="n">
        <v>2590</v>
      </c>
      <c r="M206" s="1" t="s">
        <v>29</v>
      </c>
      <c r="N206" s="1" t="n">
        <v>2660</v>
      </c>
      <c r="O206" s="1" t="s">
        <v>29</v>
      </c>
      <c r="P206" s="1" t="n">
        <v>1510</v>
      </c>
      <c r="Q206" s="1" t="s">
        <v>29</v>
      </c>
      <c r="R206" s="1" t="n">
        <v>1920</v>
      </c>
      <c r="S206" s="1" t="s">
        <v>29</v>
      </c>
      <c r="T206" s="1" t="n">
        <v>1900</v>
      </c>
      <c r="U206" s="1" t="s">
        <v>29</v>
      </c>
      <c r="V206" s="1" t="n">
        <v>-4.73</v>
      </c>
      <c r="W206" s="1" t="n">
        <f aca="false">((P206+R206+T206)/3)/((L206+N206)/2)</f>
        <v>0.676825396825397</v>
      </c>
    </row>
    <row r="207" customFormat="false" ht="12" hidden="false" customHeight="false" outlineLevel="0" collapsed="false">
      <c r="A207" s="1" t="s">
        <v>1178</v>
      </c>
      <c r="B207" s="1" t="s">
        <v>1179</v>
      </c>
      <c r="C207" s="1" t="s">
        <v>1180</v>
      </c>
      <c r="E207" s="1" t="n">
        <v>5</v>
      </c>
      <c r="F207" s="1" t="n">
        <v>103676178</v>
      </c>
      <c r="G207" s="1" t="s">
        <v>1181</v>
      </c>
      <c r="H207" s="1" t="n">
        <v>20750</v>
      </c>
      <c r="I207" s="1" t="s">
        <v>1182</v>
      </c>
      <c r="J207" s="1" t="s">
        <v>1183</v>
      </c>
      <c r="L207" s="1" t="n">
        <v>4150</v>
      </c>
      <c r="M207" s="1" t="s">
        <v>29</v>
      </c>
      <c r="N207" s="1" t="n">
        <v>5010</v>
      </c>
      <c r="O207" s="1" t="s">
        <v>29</v>
      </c>
      <c r="P207" s="1" t="n">
        <v>3290</v>
      </c>
      <c r="Q207" s="1" t="s">
        <v>29</v>
      </c>
      <c r="R207" s="1" t="n">
        <v>2900</v>
      </c>
      <c r="S207" s="1" t="s">
        <v>29</v>
      </c>
      <c r="T207" s="1" t="n">
        <v>3360</v>
      </c>
      <c r="U207" s="1" t="s">
        <v>29</v>
      </c>
      <c r="V207" s="1" t="n">
        <v>-4.8</v>
      </c>
      <c r="W207" s="1" t="n">
        <f aca="false">((P207+R207+T207)/3)/((L207+N207)/2)</f>
        <v>0.695050946142649</v>
      </c>
    </row>
    <row r="208" customFormat="false" ht="12" hidden="false" customHeight="false" outlineLevel="0" collapsed="false">
      <c r="A208" s="1" t="s">
        <v>1184</v>
      </c>
      <c r="B208" s="1" t="s">
        <v>1185</v>
      </c>
      <c r="C208" s="1" t="s">
        <v>1186</v>
      </c>
      <c r="E208" s="1" t="n">
        <v>16</v>
      </c>
      <c r="G208" s="1" t="s">
        <v>1187</v>
      </c>
      <c r="H208" s="1" t="n">
        <v>78377</v>
      </c>
      <c r="I208" s="1" t="s">
        <v>1188</v>
      </c>
      <c r="L208" s="1" t="n">
        <v>1080</v>
      </c>
      <c r="M208" s="1" t="s">
        <v>29</v>
      </c>
      <c r="N208" s="1" t="n">
        <v>1020</v>
      </c>
      <c r="O208" s="1" t="s">
        <v>29</v>
      </c>
      <c r="P208" s="1" t="n">
        <v>625</v>
      </c>
      <c r="Q208" s="1" t="s">
        <v>29</v>
      </c>
      <c r="R208" s="1" t="n">
        <v>693</v>
      </c>
      <c r="S208" s="1" t="s">
        <v>29</v>
      </c>
      <c r="T208" s="1" t="n">
        <v>666</v>
      </c>
      <c r="U208" s="1" t="s">
        <v>29</v>
      </c>
      <c r="V208" s="1" t="n">
        <v>-4.88</v>
      </c>
      <c r="W208" s="1" t="n">
        <f aca="false">((P208+R208+T208)/3)/((L208+N208)/2)</f>
        <v>0.62984126984127</v>
      </c>
    </row>
    <row r="209" customFormat="false" ht="12" hidden="false" customHeight="false" outlineLevel="0" collapsed="false">
      <c r="A209" s="1" t="s">
        <v>1189</v>
      </c>
      <c r="B209" s="1" t="s">
        <v>1190</v>
      </c>
      <c r="C209" s="1" t="s">
        <v>1191</v>
      </c>
      <c r="E209" s="1" t="n">
        <v>2</v>
      </c>
      <c r="F209" s="1" t="n">
        <v>-25618747</v>
      </c>
      <c r="G209" s="1" t="s">
        <v>1192</v>
      </c>
      <c r="H209" s="1" t="n">
        <v>83768</v>
      </c>
      <c r="I209" s="1" t="s">
        <v>1193</v>
      </c>
      <c r="J209" s="1" t="s">
        <v>1194</v>
      </c>
      <c r="L209" s="1" t="n">
        <v>995</v>
      </c>
      <c r="M209" s="1" t="s">
        <v>29</v>
      </c>
      <c r="N209" s="1" t="n">
        <v>927</v>
      </c>
      <c r="O209" s="1" t="s">
        <v>29</v>
      </c>
      <c r="P209" s="1" t="n">
        <v>550</v>
      </c>
      <c r="Q209" s="1" t="s">
        <v>29</v>
      </c>
      <c r="R209" s="1" t="n">
        <v>599</v>
      </c>
      <c r="S209" s="1" t="s">
        <v>29</v>
      </c>
      <c r="T209" s="1" t="n">
        <v>630</v>
      </c>
      <c r="U209" s="1" t="s">
        <v>29</v>
      </c>
      <c r="V209" s="1" t="n">
        <v>-5.02</v>
      </c>
      <c r="W209" s="1" t="n">
        <f aca="false">((P209+R209+T209)/3)/((L209+N209)/2)</f>
        <v>0.617065556711759</v>
      </c>
    </row>
    <row r="210" customFormat="false" ht="12" hidden="false" customHeight="false" outlineLevel="0" collapsed="false">
      <c r="A210" s="1" t="s">
        <v>1195</v>
      </c>
      <c r="B210" s="1" t="s">
        <v>1196</v>
      </c>
      <c r="C210" s="1" t="s">
        <v>1197</v>
      </c>
      <c r="E210" s="1" t="n">
        <v>11</v>
      </c>
      <c r="F210" s="1" t="n">
        <v>98624878</v>
      </c>
      <c r="G210" s="1" t="s">
        <v>1198</v>
      </c>
      <c r="H210" s="1" t="n">
        <v>16010</v>
      </c>
      <c r="I210" s="1" t="s">
        <v>1199</v>
      </c>
      <c r="J210" s="1" t="s">
        <v>1200</v>
      </c>
      <c r="L210" s="1" t="n">
        <v>641</v>
      </c>
      <c r="M210" s="1" t="s">
        <v>29</v>
      </c>
      <c r="N210" s="1" t="n">
        <v>508</v>
      </c>
      <c r="O210" s="1" t="s">
        <v>29</v>
      </c>
      <c r="P210" s="1" t="n">
        <v>307</v>
      </c>
      <c r="Q210" s="1" t="s">
        <v>283</v>
      </c>
      <c r="R210" s="1" t="n">
        <v>331</v>
      </c>
      <c r="S210" s="1" t="s">
        <v>283</v>
      </c>
      <c r="T210" s="1" t="n">
        <v>380</v>
      </c>
      <c r="U210" s="1" t="s">
        <v>500</v>
      </c>
      <c r="V210" s="1" t="n">
        <v>-5.05</v>
      </c>
      <c r="W210" s="1" t="n">
        <f aca="false">((P210+R210+T210)/3)/((L210+N210)/2)</f>
        <v>0.590658543661155</v>
      </c>
    </row>
    <row r="211" customFormat="false" ht="12" hidden="false" customHeight="false" outlineLevel="0" collapsed="false">
      <c r="A211" s="1" t="s">
        <v>1201</v>
      </c>
      <c r="B211" s="1" t="s">
        <v>1202</v>
      </c>
      <c r="C211" s="1" t="s">
        <v>1203</v>
      </c>
      <c r="E211" s="1" t="n">
        <v>15</v>
      </c>
      <c r="F211" s="1" t="n">
        <v>77448219</v>
      </c>
      <c r="G211" s="1" t="s">
        <v>1204</v>
      </c>
      <c r="H211" s="1" t="n">
        <v>66168</v>
      </c>
      <c r="I211" s="1" t="s">
        <v>1205</v>
      </c>
      <c r="J211" s="1" t="s">
        <v>1206</v>
      </c>
      <c r="L211" s="1" t="n">
        <v>2850</v>
      </c>
      <c r="M211" s="1" t="s">
        <v>29</v>
      </c>
      <c r="N211" s="1" t="n">
        <v>2530</v>
      </c>
      <c r="O211" s="1" t="s">
        <v>29</v>
      </c>
      <c r="P211" s="1" t="n">
        <v>1690</v>
      </c>
      <c r="Q211" s="1" t="s">
        <v>29</v>
      </c>
      <c r="R211" s="1" t="n">
        <v>1750</v>
      </c>
      <c r="S211" s="1" t="s">
        <v>29</v>
      </c>
      <c r="T211" s="1" t="n">
        <v>1780</v>
      </c>
      <c r="U211" s="1" t="s">
        <v>29</v>
      </c>
      <c r="V211" s="1" t="n">
        <v>-5.3</v>
      </c>
      <c r="W211" s="1" t="n">
        <f aca="false">((P211+R211+T211)/3)/((L211+N211)/2)</f>
        <v>0.646840148698885</v>
      </c>
    </row>
    <row r="212" customFormat="false" ht="12" hidden="false" customHeight="false" outlineLevel="0" collapsed="false">
      <c r="A212" s="1" t="s">
        <v>1207</v>
      </c>
      <c r="B212" s="1" t="s">
        <v>1208</v>
      </c>
      <c r="C212" s="1" t="s">
        <v>1209</v>
      </c>
      <c r="E212" s="1" t="n">
        <v>13</v>
      </c>
      <c r="F212" s="1" t="n">
        <v>-21604011</v>
      </c>
      <c r="G212" s="1" t="s">
        <v>1210</v>
      </c>
      <c r="H212" s="1" t="n">
        <v>319185</v>
      </c>
      <c r="I212" s="1" t="s">
        <v>1211</v>
      </c>
      <c r="L212" s="1" t="n">
        <v>1920</v>
      </c>
      <c r="M212" s="1" t="s">
        <v>29</v>
      </c>
      <c r="N212" s="1" t="n">
        <v>2000</v>
      </c>
      <c r="O212" s="1" t="s">
        <v>29</v>
      </c>
      <c r="P212" s="1" t="n">
        <v>1170</v>
      </c>
      <c r="Q212" s="1" t="s">
        <v>29</v>
      </c>
      <c r="R212" s="1" t="n">
        <v>1320</v>
      </c>
      <c r="S212" s="1" t="s">
        <v>29</v>
      </c>
      <c r="T212" s="1" t="n">
        <v>1230</v>
      </c>
      <c r="U212" s="1" t="s">
        <v>29</v>
      </c>
      <c r="V212" s="1" t="n">
        <v>-5.31</v>
      </c>
      <c r="W212" s="1" t="n">
        <f aca="false">((P212+R212+T212)/3)/((L212+N212)/2)</f>
        <v>0.63265306122449</v>
      </c>
    </row>
    <row r="213" customFormat="false" ht="12" hidden="false" customHeight="false" outlineLevel="0" collapsed="false">
      <c r="A213" s="1" t="s">
        <v>1212</v>
      </c>
      <c r="B213" s="1" t="s">
        <v>1213</v>
      </c>
      <c r="C213" s="1" t="s">
        <v>1214</v>
      </c>
      <c r="E213" s="1" t="n">
        <v>12</v>
      </c>
      <c r="F213" s="1" t="n">
        <v>105117441</v>
      </c>
      <c r="G213" s="1" t="s">
        <v>1215</v>
      </c>
      <c r="H213" s="1" t="n">
        <v>17263</v>
      </c>
      <c r="I213" s="1" t="s">
        <v>1216</v>
      </c>
      <c r="L213" s="1" t="n">
        <v>2500</v>
      </c>
      <c r="M213" s="1" t="s">
        <v>29</v>
      </c>
      <c r="N213" s="1" t="n">
        <v>1800</v>
      </c>
      <c r="O213" s="1" t="s">
        <v>29</v>
      </c>
      <c r="P213" s="1" t="n">
        <v>1450</v>
      </c>
      <c r="Q213" s="1" t="s">
        <v>29</v>
      </c>
      <c r="R213" s="1" t="n">
        <v>1410</v>
      </c>
      <c r="S213" s="1" t="s">
        <v>29</v>
      </c>
      <c r="T213" s="1" t="n">
        <v>1220</v>
      </c>
      <c r="U213" s="1" t="s">
        <v>29</v>
      </c>
      <c r="V213" s="1" t="n">
        <v>-5.37</v>
      </c>
      <c r="W213" s="1" t="n">
        <f aca="false">((P213+R213+T213)/3)/((L213+N213)/2)</f>
        <v>0.632558139534884</v>
      </c>
    </row>
    <row r="214" customFormat="false" ht="12" hidden="false" customHeight="false" outlineLevel="0" collapsed="false">
      <c r="A214" s="1" t="s">
        <v>1217</v>
      </c>
      <c r="B214" s="1" t="s">
        <v>1218</v>
      </c>
      <c r="C214" s="1" t="s">
        <v>1219</v>
      </c>
      <c r="E214" s="1" t="n">
        <v>11</v>
      </c>
      <c r="F214" s="1" t="n">
        <v>81617773</v>
      </c>
      <c r="G214" s="1" t="s">
        <v>1220</v>
      </c>
      <c r="H214" s="1" t="n">
        <v>20306</v>
      </c>
      <c r="I214" s="1" t="s">
        <v>1221</v>
      </c>
      <c r="J214" s="1" t="s">
        <v>1222</v>
      </c>
      <c r="L214" s="1" t="n">
        <v>533</v>
      </c>
      <c r="M214" s="1" t="s">
        <v>29</v>
      </c>
      <c r="N214" s="1" t="n">
        <v>623</v>
      </c>
      <c r="O214" s="1" t="s">
        <v>29</v>
      </c>
      <c r="P214" s="1" t="n">
        <v>321</v>
      </c>
      <c r="Q214" s="1" t="s">
        <v>29</v>
      </c>
      <c r="R214" s="1" t="n">
        <v>325</v>
      </c>
      <c r="S214" s="1" t="s">
        <v>29</v>
      </c>
      <c r="T214" s="1" t="n">
        <v>341</v>
      </c>
      <c r="U214" s="1" t="s">
        <v>29</v>
      </c>
      <c r="V214" s="1" t="n">
        <v>-5.39</v>
      </c>
      <c r="W214" s="1" t="n">
        <f aca="false">((P214+R214+T214)/3)/((L214+N214)/2)</f>
        <v>0.569204152249135</v>
      </c>
    </row>
    <row r="215" customFormat="false" ht="12" hidden="false" customHeight="false" outlineLevel="0" collapsed="false">
      <c r="A215" s="1" t="s">
        <v>1223</v>
      </c>
      <c r="B215" s="1" t="s">
        <v>1224</v>
      </c>
      <c r="C215" s="1" t="s">
        <v>1225</v>
      </c>
      <c r="E215" s="1" t="n">
        <v>13</v>
      </c>
      <c r="F215" s="1" t="s">
        <v>1226</v>
      </c>
      <c r="G215" s="1" t="s">
        <v>1227</v>
      </c>
      <c r="H215" s="1" t="n">
        <v>18812</v>
      </c>
      <c r="I215" s="1" t="s">
        <v>1228</v>
      </c>
      <c r="J215" s="1" t="s">
        <v>1229</v>
      </c>
      <c r="L215" s="1" t="n">
        <v>729</v>
      </c>
      <c r="M215" s="1" t="s">
        <v>29</v>
      </c>
      <c r="N215" s="1" t="n">
        <v>712</v>
      </c>
      <c r="O215" s="1" t="s">
        <v>29</v>
      </c>
      <c r="P215" s="1" t="n">
        <v>452</v>
      </c>
      <c r="Q215" s="1" t="s">
        <v>500</v>
      </c>
      <c r="R215" s="1" t="n">
        <v>390</v>
      </c>
      <c r="S215" s="1" t="s">
        <v>29</v>
      </c>
      <c r="T215" s="1" t="n">
        <v>410</v>
      </c>
      <c r="U215" s="1" t="s">
        <v>29</v>
      </c>
      <c r="V215" s="1" t="n">
        <v>-5.39</v>
      </c>
      <c r="W215" s="1" t="n">
        <f aca="false">((P215+R215+T215)/3)/((L215+N215)/2)</f>
        <v>0.579227388387694</v>
      </c>
    </row>
    <row r="216" customFormat="false" ht="12" hidden="false" customHeight="false" outlineLevel="0" collapsed="false">
      <c r="A216" s="1" t="s">
        <v>1230</v>
      </c>
      <c r="B216" s="1" t="s">
        <v>1231</v>
      </c>
      <c r="C216" s="1" t="s">
        <v>1232</v>
      </c>
      <c r="E216" s="1" t="n">
        <v>1</v>
      </c>
      <c r="F216" s="1" t="n">
        <v>74412249</v>
      </c>
      <c r="G216" s="1" t="s">
        <v>1233</v>
      </c>
      <c r="H216" s="1" t="n">
        <v>16008</v>
      </c>
      <c r="I216" s="1" t="s">
        <v>1234</v>
      </c>
      <c r="J216" s="1" t="s">
        <v>1200</v>
      </c>
      <c r="L216" s="1" t="n">
        <v>1460</v>
      </c>
      <c r="M216" s="1" t="s">
        <v>29</v>
      </c>
      <c r="N216" s="1" t="n">
        <v>1550</v>
      </c>
      <c r="O216" s="1" t="s">
        <v>29</v>
      </c>
      <c r="P216" s="1" t="n">
        <v>901</v>
      </c>
      <c r="Q216" s="1" t="s">
        <v>29</v>
      </c>
      <c r="R216" s="1" t="n">
        <v>934</v>
      </c>
      <c r="S216" s="1" t="s">
        <v>29</v>
      </c>
      <c r="T216" s="1" t="n">
        <v>929</v>
      </c>
      <c r="U216" s="1" t="s">
        <v>29</v>
      </c>
      <c r="V216" s="1" t="n">
        <v>-5.42</v>
      </c>
      <c r="W216" s="1" t="n">
        <f aca="false">((P216+R216+T216)/3)/((L216+N216)/2)</f>
        <v>0.61218161683278</v>
      </c>
    </row>
    <row r="217" customFormat="false" ht="12" hidden="false" customHeight="false" outlineLevel="0" collapsed="false">
      <c r="A217" s="1" t="s">
        <v>1235</v>
      </c>
      <c r="B217" s="1" t="s">
        <v>1236</v>
      </c>
      <c r="C217" s="1" t="s">
        <v>1237</v>
      </c>
      <c r="E217" s="1" t="n">
        <v>12</v>
      </c>
      <c r="F217" s="1" t="n">
        <v>-107236581</v>
      </c>
      <c r="G217" s="1" t="s">
        <v>1238</v>
      </c>
      <c r="H217" s="1" t="n">
        <v>12709</v>
      </c>
      <c r="I217" s="1" t="s">
        <v>1239</v>
      </c>
      <c r="J217" s="1" t="s">
        <v>1240</v>
      </c>
      <c r="K217" s="1" t="s">
        <v>1241</v>
      </c>
      <c r="L217" s="1" t="n">
        <v>1530</v>
      </c>
      <c r="M217" s="1" t="s">
        <v>29</v>
      </c>
      <c r="N217" s="1" t="n">
        <v>1530</v>
      </c>
      <c r="O217" s="1" t="s">
        <v>29</v>
      </c>
      <c r="P217" s="1" t="n">
        <v>868</v>
      </c>
      <c r="Q217" s="1" t="s">
        <v>29</v>
      </c>
      <c r="R217" s="1" t="n">
        <v>950</v>
      </c>
      <c r="S217" s="1" t="s">
        <v>29</v>
      </c>
      <c r="T217" s="1" t="n">
        <v>983</v>
      </c>
      <c r="U217" s="1" t="s">
        <v>29</v>
      </c>
      <c r="V217" s="1" t="n">
        <v>-5.47</v>
      </c>
      <c r="W217" s="1" t="n">
        <f aca="false">((P217+R217+T217)/3)/((L217+N217)/2)</f>
        <v>0.610239651416122</v>
      </c>
    </row>
    <row r="218" customFormat="false" ht="12" hidden="false" customHeight="false" outlineLevel="0" collapsed="false">
      <c r="A218" s="1" t="s">
        <v>1242</v>
      </c>
      <c r="B218" s="1" t="s">
        <v>1243</v>
      </c>
      <c r="C218" s="1" t="s">
        <v>1244</v>
      </c>
      <c r="E218" s="1" t="n">
        <v>5</v>
      </c>
      <c r="F218" s="1" t="n">
        <v>91925489</v>
      </c>
      <c r="G218" s="1" t="s">
        <v>1245</v>
      </c>
      <c r="H218" s="1" t="n">
        <v>231440</v>
      </c>
      <c r="I218" s="1" t="s">
        <v>1246</v>
      </c>
      <c r="J218" s="1" t="s">
        <v>1247</v>
      </c>
      <c r="L218" s="1" t="n">
        <v>406</v>
      </c>
      <c r="M218" s="1" t="s">
        <v>29</v>
      </c>
      <c r="N218" s="1" t="n">
        <v>410</v>
      </c>
      <c r="O218" s="1" t="s">
        <v>29</v>
      </c>
      <c r="P218" s="1" t="n">
        <v>197</v>
      </c>
      <c r="Q218" s="1" t="s">
        <v>29</v>
      </c>
      <c r="R218" s="1" t="n">
        <v>246</v>
      </c>
      <c r="S218" s="1" t="s">
        <v>29</v>
      </c>
      <c r="T218" s="1" t="n">
        <v>224</v>
      </c>
      <c r="U218" s="1" t="s">
        <v>29</v>
      </c>
      <c r="V218" s="1" t="n">
        <v>-5.48</v>
      </c>
      <c r="W218" s="1" t="n">
        <f aca="false">((P218+R218+T218)/3)/((L218+N218)/2)</f>
        <v>0.544934640522876</v>
      </c>
    </row>
    <row r="219" customFormat="false" ht="12" hidden="false" customHeight="false" outlineLevel="0" collapsed="false">
      <c r="A219" s="1" t="s">
        <v>1248</v>
      </c>
      <c r="B219" s="1" t="s">
        <v>1249</v>
      </c>
      <c r="C219" s="1" t="s">
        <v>1250</v>
      </c>
      <c r="E219" s="1" t="n">
        <v>5</v>
      </c>
      <c r="F219" s="1" t="n">
        <v>-99514907</v>
      </c>
      <c r="G219" s="1" t="s">
        <v>1251</v>
      </c>
      <c r="H219" s="1" t="n">
        <v>231507</v>
      </c>
      <c r="I219" s="1" t="s">
        <v>1252</v>
      </c>
      <c r="J219" s="1" t="s">
        <v>58</v>
      </c>
      <c r="L219" s="1" t="n">
        <v>2180</v>
      </c>
      <c r="M219" s="1" t="s">
        <v>29</v>
      </c>
      <c r="N219" s="1" t="n">
        <v>2060</v>
      </c>
      <c r="O219" s="1" t="s">
        <v>29</v>
      </c>
      <c r="P219" s="1" t="n">
        <v>1270</v>
      </c>
      <c r="Q219" s="1" t="s">
        <v>29</v>
      </c>
      <c r="R219" s="1" t="n">
        <v>1370</v>
      </c>
      <c r="S219" s="1" t="s">
        <v>29</v>
      </c>
      <c r="T219" s="1" t="n">
        <v>1310</v>
      </c>
      <c r="U219" s="1" t="s">
        <v>29</v>
      </c>
      <c r="V219" s="1" t="n">
        <v>-5.52</v>
      </c>
      <c r="W219" s="1" t="n">
        <f aca="false">((P219+R219+T219)/3)/((L219+N219)/2)</f>
        <v>0.621069182389937</v>
      </c>
    </row>
    <row r="220" customFormat="false" ht="12" hidden="false" customHeight="false" outlineLevel="0" collapsed="false">
      <c r="A220" s="1" t="s">
        <v>1253</v>
      </c>
      <c r="B220" s="1" t="s">
        <v>1254</v>
      </c>
      <c r="C220" s="1" t="s">
        <v>1255</v>
      </c>
      <c r="E220" s="1" t="n">
        <v>2</v>
      </c>
      <c r="F220" s="1" t="n">
        <v>104301985</v>
      </c>
      <c r="G220" s="1" t="s">
        <v>1256</v>
      </c>
      <c r="H220" s="1" t="n">
        <v>12509</v>
      </c>
      <c r="I220" s="1" t="s">
        <v>1257</v>
      </c>
      <c r="J220" s="1" t="s">
        <v>1258</v>
      </c>
      <c r="K220" s="1" t="s">
        <v>1259</v>
      </c>
      <c r="L220" s="1" t="n">
        <v>944</v>
      </c>
      <c r="M220" s="1" t="s">
        <v>29</v>
      </c>
      <c r="N220" s="1" t="n">
        <v>1000</v>
      </c>
      <c r="O220" s="1" t="s">
        <v>29</v>
      </c>
      <c r="P220" s="1" t="n">
        <v>534</v>
      </c>
      <c r="Q220" s="1" t="s">
        <v>29</v>
      </c>
      <c r="R220" s="1" t="n">
        <v>599</v>
      </c>
      <c r="S220" s="1" t="s">
        <v>29</v>
      </c>
      <c r="T220" s="1" t="n">
        <v>570</v>
      </c>
      <c r="U220" s="1" t="s">
        <v>29</v>
      </c>
      <c r="V220" s="1" t="n">
        <v>-5.57</v>
      </c>
      <c r="W220" s="1" t="n">
        <f aca="false">((P220+R220+T220)/3)/((L220+N220)/2)</f>
        <v>0.584019204389575</v>
      </c>
    </row>
    <row r="221" customFormat="false" ht="12" hidden="false" customHeight="false" outlineLevel="0" collapsed="false">
      <c r="A221" s="1" t="s">
        <v>1260</v>
      </c>
      <c r="B221" s="1" t="s">
        <v>1261</v>
      </c>
      <c r="C221" s="1" t="s">
        <v>1262</v>
      </c>
      <c r="E221" s="1" t="n">
        <v>13</v>
      </c>
      <c r="F221" s="1" t="n">
        <v>-34017912</v>
      </c>
      <c r="G221" s="1" t="s">
        <v>1263</v>
      </c>
      <c r="H221" s="1" t="n">
        <v>22151</v>
      </c>
      <c r="I221" s="1" t="s">
        <v>1264</v>
      </c>
      <c r="J221" s="1" t="s">
        <v>1265</v>
      </c>
      <c r="L221" s="1" t="n">
        <v>2940</v>
      </c>
      <c r="M221" s="1" t="s">
        <v>29</v>
      </c>
      <c r="N221" s="1" t="n">
        <v>2700</v>
      </c>
      <c r="O221" s="1" t="s">
        <v>29</v>
      </c>
      <c r="P221" s="1" t="n">
        <v>1890</v>
      </c>
      <c r="Q221" s="1" t="s">
        <v>29</v>
      </c>
      <c r="R221" s="1" t="n">
        <v>1630</v>
      </c>
      <c r="S221" s="1" t="s">
        <v>29</v>
      </c>
      <c r="T221" s="1" t="n">
        <v>1750</v>
      </c>
      <c r="U221" s="1" t="s">
        <v>29</v>
      </c>
      <c r="V221" s="1" t="n">
        <v>-5.74</v>
      </c>
      <c r="W221" s="1" t="n">
        <f aca="false">((P221+R221+T221)/3)/((L221+N221)/2)</f>
        <v>0.622931442080378</v>
      </c>
    </row>
    <row r="222" customFormat="false" ht="12" hidden="false" customHeight="false" outlineLevel="0" collapsed="false">
      <c r="A222" s="1" t="s">
        <v>1266</v>
      </c>
      <c r="B222" s="1" t="s">
        <v>1202</v>
      </c>
      <c r="C222" s="1" t="s">
        <v>1203</v>
      </c>
      <c r="E222" s="1" t="n">
        <v>15</v>
      </c>
      <c r="F222" s="1" t="n">
        <v>77448219</v>
      </c>
      <c r="G222" s="1" t="s">
        <v>1267</v>
      </c>
      <c r="H222" s="1" t="n">
        <v>66168</v>
      </c>
      <c r="I222" s="1" t="s">
        <v>1205</v>
      </c>
      <c r="J222" s="1" t="s">
        <v>1206</v>
      </c>
      <c r="L222" s="1" t="n">
        <v>1930</v>
      </c>
      <c r="M222" s="1" t="s">
        <v>29</v>
      </c>
      <c r="N222" s="1" t="n">
        <v>1770</v>
      </c>
      <c r="O222" s="1" t="s">
        <v>29</v>
      </c>
      <c r="P222" s="1" t="n">
        <v>1030</v>
      </c>
      <c r="Q222" s="1" t="s">
        <v>29</v>
      </c>
      <c r="R222" s="1" t="n">
        <v>1120</v>
      </c>
      <c r="S222" s="1" t="s">
        <v>29</v>
      </c>
      <c r="T222" s="1" t="n">
        <v>1180</v>
      </c>
      <c r="U222" s="1" t="s">
        <v>29</v>
      </c>
      <c r="V222" s="1" t="n">
        <v>-5.8</v>
      </c>
      <c r="W222" s="1" t="n">
        <f aca="false">((P222+R222+T222)/3)/((L222+N222)/2)</f>
        <v>0.6</v>
      </c>
    </row>
    <row r="223" customFormat="false" ht="12" hidden="false" customHeight="false" outlineLevel="0" collapsed="false">
      <c r="A223" s="1" t="s">
        <v>1268</v>
      </c>
      <c r="B223" s="1" t="s">
        <v>1269</v>
      </c>
      <c r="C223" s="1" t="s">
        <v>1270</v>
      </c>
      <c r="E223" s="1" t="n">
        <v>3</v>
      </c>
      <c r="F223" s="1" t="n">
        <v>98199826</v>
      </c>
      <c r="G223" s="1" t="s">
        <v>1271</v>
      </c>
      <c r="H223" s="1" t="n">
        <v>13038</v>
      </c>
      <c r="I223" s="1" t="s">
        <v>1272</v>
      </c>
      <c r="J223" s="1" t="s">
        <v>1273</v>
      </c>
      <c r="L223" s="1" t="n">
        <v>1180</v>
      </c>
      <c r="M223" s="1" t="s">
        <v>29</v>
      </c>
      <c r="N223" s="1" t="n">
        <v>1230</v>
      </c>
      <c r="O223" s="1" t="s">
        <v>29</v>
      </c>
      <c r="P223" s="1" t="n">
        <v>663</v>
      </c>
      <c r="Q223" s="1" t="s">
        <v>29</v>
      </c>
      <c r="R223" s="1" t="n">
        <v>699</v>
      </c>
      <c r="S223" s="1" t="s">
        <v>29</v>
      </c>
      <c r="T223" s="1" t="n">
        <v>681</v>
      </c>
      <c r="U223" s="1" t="s">
        <v>29</v>
      </c>
      <c r="V223" s="1" t="n">
        <v>-6.1</v>
      </c>
      <c r="W223" s="1" t="n">
        <f aca="false">((P223+R223+T223)/3)/((L223+N223)/2)</f>
        <v>0.565145228215768</v>
      </c>
    </row>
    <row r="224" customFormat="false" ht="12" hidden="false" customHeight="false" outlineLevel="0" collapsed="false">
      <c r="A224" s="1" t="s">
        <v>1274</v>
      </c>
      <c r="B224" s="1" t="s">
        <v>1275</v>
      </c>
      <c r="C224" s="1" t="s">
        <v>1276</v>
      </c>
      <c r="E224" s="1" t="n">
        <v>11</v>
      </c>
      <c r="F224" s="1" t="n">
        <v>81607615</v>
      </c>
      <c r="G224" s="1" t="s">
        <v>1277</v>
      </c>
      <c r="H224" s="1" t="n">
        <v>20296</v>
      </c>
      <c r="I224" s="1" t="s">
        <v>1278</v>
      </c>
      <c r="J224" s="1" t="s">
        <v>1279</v>
      </c>
      <c r="L224" s="1" t="n">
        <v>1710</v>
      </c>
      <c r="M224" s="1" t="s">
        <v>29</v>
      </c>
      <c r="N224" s="1" t="n">
        <v>2000</v>
      </c>
      <c r="O224" s="1" t="s">
        <v>29</v>
      </c>
      <c r="P224" s="1" t="n">
        <v>1040</v>
      </c>
      <c r="Q224" s="1" t="s">
        <v>29</v>
      </c>
      <c r="R224" s="1" t="n">
        <v>1130</v>
      </c>
      <c r="S224" s="1" t="s">
        <v>29</v>
      </c>
      <c r="T224" s="1" t="n">
        <v>1070</v>
      </c>
      <c r="U224" s="1" t="s">
        <v>29</v>
      </c>
      <c r="V224" s="1" t="n">
        <v>-6.13</v>
      </c>
      <c r="W224" s="1" t="n">
        <f aca="false">((P224+R224+T224)/3)/((L224+N224)/2)</f>
        <v>0.582210242587601</v>
      </c>
    </row>
    <row r="225" customFormat="false" ht="12" hidden="false" customHeight="false" outlineLevel="0" collapsed="false">
      <c r="A225" s="1" t="s">
        <v>1280</v>
      </c>
      <c r="B225" s="1" t="s">
        <v>1281</v>
      </c>
      <c r="C225" s="1" t="s">
        <v>1282</v>
      </c>
      <c r="E225" s="1" t="n">
        <v>6</v>
      </c>
      <c r="F225" s="1" t="n">
        <v>-83839077</v>
      </c>
      <c r="G225" s="1" t="s">
        <v>1283</v>
      </c>
      <c r="H225" s="1" t="n">
        <v>15277</v>
      </c>
      <c r="I225" s="1" t="s">
        <v>1284</v>
      </c>
      <c r="J225" s="1" t="s">
        <v>1285</v>
      </c>
      <c r="K225" s="1" t="s">
        <v>1286</v>
      </c>
      <c r="L225" s="1" t="n">
        <v>634</v>
      </c>
      <c r="M225" s="1" t="s">
        <v>29</v>
      </c>
      <c r="N225" s="1" t="n">
        <v>696</v>
      </c>
      <c r="O225" s="1" t="s">
        <v>29</v>
      </c>
      <c r="P225" s="1" t="n">
        <v>325</v>
      </c>
      <c r="Q225" s="1" t="s">
        <v>29</v>
      </c>
      <c r="R225" s="1" t="n">
        <v>376</v>
      </c>
      <c r="S225" s="1" t="s">
        <v>29</v>
      </c>
      <c r="T225" s="1" t="n">
        <v>338</v>
      </c>
      <c r="U225" s="1" t="s">
        <v>29</v>
      </c>
      <c r="V225" s="1" t="n">
        <v>-6.29</v>
      </c>
      <c r="W225" s="1" t="n">
        <f aca="false">((P225+R225+T225)/3)/((L225+N225)/2)</f>
        <v>0.520802005012531</v>
      </c>
    </row>
    <row r="226" customFormat="false" ht="12" hidden="false" customHeight="false" outlineLevel="0" collapsed="false">
      <c r="A226" s="1" t="s">
        <v>1287</v>
      </c>
      <c r="B226" s="1" t="s">
        <v>1288</v>
      </c>
      <c r="C226" s="1" t="s">
        <v>1289</v>
      </c>
      <c r="E226" s="1" t="n">
        <v>7</v>
      </c>
      <c r="F226" s="1" t="n">
        <v>123017468</v>
      </c>
      <c r="G226" s="1" t="s">
        <v>1290</v>
      </c>
      <c r="H226" s="1" t="n">
        <v>56213</v>
      </c>
      <c r="I226" s="1" t="s">
        <v>1291</v>
      </c>
      <c r="J226" s="1" t="s">
        <v>1292</v>
      </c>
      <c r="L226" s="1" t="n">
        <v>931</v>
      </c>
      <c r="M226" s="1" t="s">
        <v>29</v>
      </c>
      <c r="N226" s="1" t="n">
        <v>937</v>
      </c>
      <c r="O226" s="1" t="s">
        <v>29</v>
      </c>
      <c r="P226" s="1" t="n">
        <v>483</v>
      </c>
      <c r="Q226" s="1" t="s">
        <v>29</v>
      </c>
      <c r="R226" s="1" t="n">
        <v>463</v>
      </c>
      <c r="S226" s="1" t="s">
        <v>29</v>
      </c>
      <c r="T226" s="1" t="n">
        <v>505</v>
      </c>
      <c r="U226" s="1" t="s">
        <v>29</v>
      </c>
      <c r="V226" s="1" t="n">
        <v>-6.66</v>
      </c>
      <c r="W226" s="1" t="n">
        <f aca="false">((P226+R226+T226)/3)/((L226+N226)/2)</f>
        <v>0.517844396859386</v>
      </c>
    </row>
    <row r="227" customFormat="false" ht="12" hidden="false" customHeight="false" outlineLevel="0" collapsed="false">
      <c r="A227" s="1" t="s">
        <v>1293</v>
      </c>
      <c r="B227" s="1" t="s">
        <v>1294</v>
      </c>
      <c r="C227" s="1" t="s">
        <v>1295</v>
      </c>
      <c r="E227" s="1" t="n">
        <v>4</v>
      </c>
      <c r="F227" s="1" t="n">
        <v>-129079082</v>
      </c>
      <c r="G227" s="1" t="s">
        <v>1296</v>
      </c>
      <c r="H227" s="1" t="n">
        <v>94242</v>
      </c>
      <c r="I227" s="1" t="s">
        <v>1297</v>
      </c>
      <c r="J227" s="1" t="s">
        <v>1298</v>
      </c>
      <c r="L227" s="1" t="n">
        <v>930</v>
      </c>
      <c r="M227" s="1" t="s">
        <v>29</v>
      </c>
      <c r="N227" s="1" t="n">
        <v>1070</v>
      </c>
      <c r="O227" s="1" t="s">
        <v>29</v>
      </c>
      <c r="P227" s="1" t="n">
        <v>489</v>
      </c>
      <c r="Q227" s="1" t="s">
        <v>29</v>
      </c>
      <c r="R227" s="1" t="n">
        <v>498</v>
      </c>
      <c r="S227" s="1" t="s">
        <v>29</v>
      </c>
      <c r="T227" s="1" t="n">
        <v>574</v>
      </c>
      <c r="U227" s="1" t="s">
        <v>29</v>
      </c>
      <c r="V227" s="1" t="n">
        <v>-6.67</v>
      </c>
      <c r="W227" s="1" t="n">
        <f aca="false">((P227+R227+T227)/3)/((L227+N227)/2)</f>
        <v>0.520333333333333</v>
      </c>
    </row>
    <row r="228" customFormat="false" ht="12" hidden="false" customHeight="false" outlineLevel="0" collapsed="false">
      <c r="A228" s="1" t="s">
        <v>1299</v>
      </c>
      <c r="G228" s="1" t="s">
        <v>1300</v>
      </c>
      <c r="L228" s="1" t="n">
        <v>2000</v>
      </c>
      <c r="M228" s="1" t="s">
        <v>29</v>
      </c>
      <c r="N228" s="1" t="n">
        <v>2210</v>
      </c>
      <c r="O228" s="1" t="s">
        <v>29</v>
      </c>
      <c r="P228" s="1" t="n">
        <v>1150</v>
      </c>
      <c r="Q228" s="1" t="s">
        <v>29</v>
      </c>
      <c r="R228" s="1" t="n">
        <v>1170</v>
      </c>
      <c r="S228" s="1" t="s">
        <v>29</v>
      </c>
      <c r="T228" s="1" t="n">
        <v>1200</v>
      </c>
      <c r="U228" s="1" t="s">
        <v>29</v>
      </c>
      <c r="V228" s="1" t="n">
        <v>-6.73</v>
      </c>
      <c r="W228" s="1" t="n">
        <f aca="false">((P228+R228+T228)/3)/((L228+N228)/2)</f>
        <v>0.557403008709422</v>
      </c>
    </row>
    <row r="229" customFormat="false" ht="12" hidden="false" customHeight="false" outlineLevel="0" collapsed="false">
      <c r="A229" s="1" t="s">
        <v>1301</v>
      </c>
      <c r="B229" s="1" t="s">
        <v>1302</v>
      </c>
      <c r="C229" s="1" t="s">
        <v>1303</v>
      </c>
      <c r="E229" s="1" t="n">
        <v>13</v>
      </c>
      <c r="F229" s="1" t="n">
        <v>23432213</v>
      </c>
      <c r="G229" s="1" t="s">
        <v>1304</v>
      </c>
      <c r="H229" s="1" t="n">
        <v>260423</v>
      </c>
      <c r="I229" s="1" t="s">
        <v>1305</v>
      </c>
      <c r="J229" s="1" t="s">
        <v>82</v>
      </c>
      <c r="L229" s="1" t="n">
        <v>943</v>
      </c>
      <c r="M229" s="1" t="s">
        <v>29</v>
      </c>
      <c r="N229" s="1" t="n">
        <v>953</v>
      </c>
      <c r="O229" s="1" t="s">
        <v>29</v>
      </c>
      <c r="P229" s="1" t="n">
        <v>447</v>
      </c>
      <c r="Q229" s="1" t="s">
        <v>29</v>
      </c>
      <c r="R229" s="1" t="n">
        <v>511</v>
      </c>
      <c r="S229" s="1" t="s">
        <v>29</v>
      </c>
      <c r="T229" s="1" t="n">
        <v>487</v>
      </c>
      <c r="U229" s="1" t="s">
        <v>29</v>
      </c>
      <c r="V229" s="1" t="n">
        <v>-6.85</v>
      </c>
      <c r="W229" s="1" t="n">
        <f aca="false">((P229+R229+T229)/3)/((L229+N229)/2)</f>
        <v>0.508087201125176</v>
      </c>
    </row>
    <row r="230" customFormat="false" ht="12" hidden="false" customHeight="false" outlineLevel="0" collapsed="false">
      <c r="A230" s="1" t="s">
        <v>1306</v>
      </c>
      <c r="B230" s="1" t="s">
        <v>1307</v>
      </c>
      <c r="C230" s="1" t="s">
        <v>1308</v>
      </c>
      <c r="E230" s="1" t="n">
        <v>8</v>
      </c>
      <c r="F230" s="1" t="n">
        <v>-125689378</v>
      </c>
      <c r="G230" s="1" t="s">
        <v>1309</v>
      </c>
      <c r="H230" s="1" t="n">
        <v>11459</v>
      </c>
      <c r="I230" s="1" t="s">
        <v>1310</v>
      </c>
      <c r="J230" s="1" t="s">
        <v>1311</v>
      </c>
      <c r="L230" s="1" t="n">
        <v>2640</v>
      </c>
      <c r="M230" s="1" t="s">
        <v>29</v>
      </c>
      <c r="N230" s="1" t="n">
        <v>2920</v>
      </c>
      <c r="O230" s="1" t="s">
        <v>29</v>
      </c>
      <c r="P230" s="1" t="n">
        <v>1440</v>
      </c>
      <c r="Q230" s="1" t="s">
        <v>29</v>
      </c>
      <c r="R230" s="1" t="n">
        <v>1510</v>
      </c>
      <c r="S230" s="1" t="s">
        <v>29</v>
      </c>
      <c r="T230" s="1" t="n">
        <v>1520</v>
      </c>
      <c r="U230" s="1" t="s">
        <v>29</v>
      </c>
      <c r="V230" s="1" t="n">
        <v>-7.41</v>
      </c>
      <c r="W230" s="1" t="n">
        <f aca="false">((P230+R230+T230)/3)/((L230+N230)/2)</f>
        <v>0.535971223021583</v>
      </c>
    </row>
    <row r="231" customFormat="false" ht="12" hidden="false" customHeight="false" outlineLevel="0" collapsed="false">
      <c r="A231" s="1" t="s">
        <v>1312</v>
      </c>
      <c r="B231" s="1" t="s">
        <v>1313</v>
      </c>
      <c r="C231" s="1" t="s">
        <v>1314</v>
      </c>
      <c r="E231" s="1" t="n">
        <v>14</v>
      </c>
      <c r="F231" s="1" t="n">
        <v>-47206210</v>
      </c>
      <c r="G231" s="1" t="s">
        <v>1315</v>
      </c>
      <c r="H231" s="1" t="n">
        <v>17231</v>
      </c>
      <c r="I231" s="1" t="s">
        <v>1316</v>
      </c>
      <c r="J231" s="1" t="s">
        <v>1317</v>
      </c>
      <c r="L231" s="1" t="n">
        <v>300</v>
      </c>
      <c r="M231" s="1" t="s">
        <v>29</v>
      </c>
      <c r="N231" s="1" t="n">
        <v>322</v>
      </c>
      <c r="O231" s="1" t="s">
        <v>29</v>
      </c>
      <c r="P231" s="1" t="n">
        <v>118</v>
      </c>
      <c r="Q231" s="1" t="s">
        <v>283</v>
      </c>
      <c r="R231" s="1" t="n">
        <v>129</v>
      </c>
      <c r="S231" s="1" t="s">
        <v>29</v>
      </c>
      <c r="T231" s="1" t="n">
        <v>135</v>
      </c>
      <c r="U231" s="1" t="s">
        <v>29</v>
      </c>
      <c r="V231" s="1" t="n">
        <v>-7.44</v>
      </c>
      <c r="W231" s="1" t="n">
        <f aca="false">((P231+R231+T231)/3)/((L231+N231)/2)</f>
        <v>0.409431939978564</v>
      </c>
    </row>
    <row r="232" customFormat="false" ht="12" hidden="false" customHeight="false" outlineLevel="0" collapsed="false">
      <c r="A232" s="1" t="s">
        <v>1318</v>
      </c>
      <c r="B232" s="1" t="s">
        <v>1319</v>
      </c>
      <c r="C232" s="1" t="s">
        <v>1320</v>
      </c>
      <c r="E232" s="1" t="n">
        <v>4</v>
      </c>
      <c r="F232" s="1" t="n">
        <v>129222141</v>
      </c>
      <c r="G232" s="1" t="s">
        <v>1321</v>
      </c>
      <c r="H232" s="1" t="n">
        <v>14077</v>
      </c>
      <c r="I232" s="1" t="s">
        <v>1322</v>
      </c>
      <c r="J232" s="1" t="s">
        <v>1323</v>
      </c>
      <c r="L232" s="1" t="n">
        <v>338</v>
      </c>
      <c r="M232" s="1" t="s">
        <v>29</v>
      </c>
      <c r="N232" s="1" t="n">
        <v>367</v>
      </c>
      <c r="O232" s="1" t="s">
        <v>29</v>
      </c>
      <c r="P232" s="1" t="n">
        <v>109</v>
      </c>
      <c r="Q232" s="1" t="s">
        <v>29</v>
      </c>
      <c r="R232" s="1" t="n">
        <v>125</v>
      </c>
      <c r="S232" s="1" t="s">
        <v>29</v>
      </c>
      <c r="T232" s="1" t="n">
        <v>122</v>
      </c>
      <c r="U232" s="1" t="s">
        <v>29</v>
      </c>
      <c r="V232" s="1" t="n">
        <v>-8.96</v>
      </c>
      <c r="W232" s="1" t="n">
        <f aca="false">((P232+R232+T232)/3)/((L232+N232)/2)</f>
        <v>0.336643026004728</v>
      </c>
    </row>
    <row r="233" customFormat="false" ht="12" hidden="false" customHeight="false" outlineLevel="0" collapsed="false">
      <c r="A233" s="1" t="s">
        <v>1324</v>
      </c>
      <c r="B233" s="1" t="s">
        <v>1325</v>
      </c>
      <c r="C233" s="1" t="s">
        <v>1326</v>
      </c>
      <c r="E233" s="1" t="n">
        <v>13</v>
      </c>
      <c r="F233" s="1" t="n">
        <v>-56066379</v>
      </c>
      <c r="G233" s="1" t="s">
        <v>1327</v>
      </c>
      <c r="H233" s="1" t="n">
        <v>57266</v>
      </c>
      <c r="I233" s="1" t="s">
        <v>1328</v>
      </c>
      <c r="J233" s="1" t="s">
        <v>1329</v>
      </c>
      <c r="L233" s="1" t="n">
        <v>838</v>
      </c>
      <c r="M233" s="1" t="s">
        <v>29</v>
      </c>
      <c r="N233" s="1" t="n">
        <v>710</v>
      </c>
      <c r="O233" s="1" t="s">
        <v>29</v>
      </c>
      <c r="P233" s="1" t="n">
        <v>264</v>
      </c>
      <c r="Q233" s="1" t="s">
        <v>29</v>
      </c>
      <c r="R233" s="1" t="n">
        <v>312</v>
      </c>
      <c r="S233" s="1" t="s">
        <v>29</v>
      </c>
      <c r="T233" s="1" t="n">
        <v>298</v>
      </c>
      <c r="U233" s="1" t="s">
        <v>29</v>
      </c>
      <c r="V233" s="1" t="n">
        <v>-9.17</v>
      </c>
      <c r="W233" s="1" t="n">
        <f aca="false">((P233+R233+T233)/3)/((L233+N233)/2)</f>
        <v>0.376399655469423</v>
      </c>
    </row>
    <row r="234" customFormat="false" ht="12" hidden="false" customHeight="false" outlineLevel="0" collapsed="false">
      <c r="A234" s="1" t="s">
        <v>1330</v>
      </c>
      <c r="B234" s="1" t="s">
        <v>1331</v>
      </c>
      <c r="C234" s="1" t="s">
        <v>1332</v>
      </c>
      <c r="E234" s="1" t="n">
        <v>7</v>
      </c>
      <c r="F234" s="1" t="n">
        <v>-118767082</v>
      </c>
      <c r="G234" s="1" t="s">
        <v>1333</v>
      </c>
      <c r="H234" s="1" t="n">
        <v>56312</v>
      </c>
      <c r="I234" s="1" t="s">
        <v>1334</v>
      </c>
      <c r="J234" s="1" t="s">
        <v>666</v>
      </c>
      <c r="L234" s="1" t="n">
        <v>1160</v>
      </c>
      <c r="M234" s="1" t="s">
        <v>29</v>
      </c>
      <c r="N234" s="1" t="n">
        <v>1160</v>
      </c>
      <c r="O234" s="1" t="s">
        <v>29</v>
      </c>
      <c r="P234" s="1" t="n">
        <v>394</v>
      </c>
      <c r="Q234" s="1" t="s">
        <v>29</v>
      </c>
      <c r="R234" s="1" t="n">
        <v>444</v>
      </c>
      <c r="S234" s="1" t="s">
        <v>29</v>
      </c>
      <c r="T234" s="1" t="n">
        <v>465</v>
      </c>
      <c r="U234" s="1" t="s">
        <v>29</v>
      </c>
      <c r="V234" s="1" t="n">
        <v>-9.78</v>
      </c>
      <c r="W234" s="1" t="n">
        <f aca="false">((P234+R234+T234)/3)/((L234+N234)/2)</f>
        <v>0.37442528735632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03-08T15:01:12Z</dcterms:created>
  <dc:creator/>
  <dc:description/>
  <dc:language>en-US</dc:language>
  <cp:lastModifiedBy>Aldo  Di Leonardo</cp:lastModifiedBy>
  <dcterms:modified xsi:type="dcterms:W3CDTF">2006-03-29T13:11:11Z</dcterms:modified>
  <cp:revision>0</cp:revision>
  <dc:subject/>
  <dc:title/>
</cp:coreProperties>
</file>